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nphapag/Dropbox/Work/breastfeeding/16. HV/"/>
    </mc:Choice>
  </mc:AlternateContent>
  <xr:revisionPtr revIDLastSave="0" documentId="13_ncr:1_{4EABA5C0-E6B6-014F-B587-22489D06B78F}" xr6:coauthVersionLast="47" xr6:coauthVersionMax="47" xr10:uidLastSave="{00000000-0000-0000-0000-000000000000}"/>
  <bookViews>
    <workbookView xWindow="46080" yWindow="0" windowWidth="28800" windowHeight="18000" activeTab="4" xr2:uid="{A5F5DEF9-17B3-8241-BB40-6432FDBFA394}"/>
  </bookViews>
  <sheets>
    <sheet name="enjoyable" sheetId="1" r:id="rId1"/>
    <sheet name="rewarding" sheetId="2" r:id="rId2"/>
    <sheet name="stress" sheetId="3" r:id="rId3"/>
    <sheet name="bonding" sheetId="4" r:id="rId4"/>
    <sheet name="draining" sheetId="5" r:id="rId5"/>
    <sheet name="hardwork" sheetId="6" r:id="rId6"/>
    <sheet name="duration" sheetId="7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1" i="7" l="1"/>
  <c r="O50" i="7"/>
  <c r="O49" i="7"/>
  <c r="O48" i="7"/>
  <c r="O47" i="7"/>
  <c r="O46" i="7"/>
  <c r="O12" i="7"/>
  <c r="O11" i="7"/>
  <c r="O10" i="7"/>
  <c r="O9" i="7"/>
  <c r="O8" i="7"/>
  <c r="O7" i="7"/>
  <c r="D12" i="7"/>
  <c r="D7" i="7"/>
  <c r="D11" i="7"/>
  <c r="D10" i="7"/>
  <c r="D9" i="7"/>
  <c r="D8" i="7"/>
  <c r="C14" i="2"/>
  <c r="C13" i="2"/>
  <c r="D13" i="2" s="1"/>
  <c r="C12" i="2"/>
  <c r="D12" i="2" s="1"/>
  <c r="C11" i="2"/>
  <c r="D11" i="2" s="1"/>
  <c r="C10" i="2"/>
  <c r="D10" i="2" s="1"/>
  <c r="C9" i="2"/>
  <c r="D9" i="2" s="1"/>
  <c r="C8" i="2"/>
  <c r="D8" i="2" s="1"/>
  <c r="C14" i="3"/>
  <c r="D14" i="3" s="1"/>
  <c r="C13" i="3"/>
  <c r="D13" i="3" s="1"/>
  <c r="C12" i="3"/>
  <c r="D12" i="3" s="1"/>
  <c r="C11" i="3"/>
  <c r="D11" i="3" s="1"/>
  <c r="C10" i="3"/>
  <c r="D10" i="3" s="1"/>
  <c r="C9" i="3"/>
  <c r="D9" i="3" s="1"/>
  <c r="C8" i="3"/>
  <c r="D8" i="3" s="1"/>
  <c r="C14" i="4"/>
  <c r="D14" i="4" s="1"/>
  <c r="C13" i="4"/>
  <c r="D13" i="4" s="1"/>
  <c r="C12" i="4"/>
  <c r="D12" i="4" s="1"/>
  <c r="C11" i="4"/>
  <c r="D11" i="4" s="1"/>
  <c r="C10" i="4"/>
  <c r="D10" i="4" s="1"/>
  <c r="C9" i="4"/>
  <c r="D9" i="4" s="1"/>
  <c r="C8" i="4"/>
  <c r="D8" i="4" s="1"/>
  <c r="D13" i="5"/>
  <c r="D12" i="5"/>
  <c r="D8" i="5"/>
  <c r="C8" i="5"/>
  <c r="C14" i="5"/>
  <c r="C13" i="5"/>
  <c r="C12" i="5"/>
  <c r="C11" i="5"/>
  <c r="D11" i="5" s="1"/>
  <c r="C10" i="5"/>
  <c r="D10" i="5" s="1"/>
  <c r="C9" i="5"/>
  <c r="D9" i="5" s="1"/>
  <c r="C14" i="6"/>
  <c r="C13" i="6"/>
  <c r="D13" i="6" s="1"/>
  <c r="C12" i="6"/>
  <c r="D12" i="6" s="1"/>
  <c r="C11" i="6"/>
  <c r="D11" i="6" s="1"/>
  <c r="C10" i="6"/>
  <c r="D10" i="6" s="1"/>
  <c r="C9" i="6"/>
  <c r="D9" i="6" s="1"/>
  <c r="C8" i="6"/>
  <c r="D8" i="6" s="1"/>
  <c r="M14" i="6"/>
  <c r="N67" i="6"/>
  <c r="N68" i="6"/>
  <c r="N69" i="6"/>
  <c r="N70" i="6"/>
  <c r="N71" i="6"/>
  <c r="N72" i="6"/>
  <c r="N66" i="6"/>
  <c r="M39" i="6"/>
  <c r="M38" i="6"/>
  <c r="N38" i="6" s="1"/>
  <c r="M37" i="6"/>
  <c r="N37" i="6" s="1"/>
  <c r="M36" i="6"/>
  <c r="N36" i="6" s="1"/>
  <c r="M35" i="6"/>
  <c r="N35" i="6" s="1"/>
  <c r="M34" i="6"/>
  <c r="N34" i="6" s="1"/>
  <c r="M33" i="6"/>
  <c r="N33" i="6" s="1"/>
  <c r="C39" i="6"/>
  <c r="C38" i="6"/>
  <c r="D38" i="6" s="1"/>
  <c r="C37" i="6"/>
  <c r="D37" i="6" s="1"/>
  <c r="C36" i="6"/>
  <c r="D36" i="6" s="1"/>
  <c r="C35" i="6"/>
  <c r="D35" i="6" s="1"/>
  <c r="C34" i="6"/>
  <c r="D34" i="6" s="1"/>
  <c r="C33" i="6"/>
  <c r="D33" i="6" s="1"/>
  <c r="M13" i="6"/>
  <c r="N13" i="6" s="1"/>
  <c r="M12" i="6"/>
  <c r="N12" i="6" s="1"/>
  <c r="M11" i="6"/>
  <c r="N11" i="6" s="1"/>
  <c r="M10" i="6"/>
  <c r="N10" i="6" s="1"/>
  <c r="M9" i="6"/>
  <c r="N9" i="6" s="1"/>
  <c r="M8" i="6"/>
  <c r="N8" i="6" s="1"/>
  <c r="N69" i="5"/>
  <c r="N70" i="5"/>
  <c r="N71" i="5"/>
  <c r="N72" i="5"/>
  <c r="N73" i="5"/>
  <c r="N74" i="5"/>
  <c r="N68" i="5"/>
  <c r="M39" i="5"/>
  <c r="M38" i="5"/>
  <c r="N38" i="5" s="1"/>
  <c r="M37" i="5"/>
  <c r="N37" i="5" s="1"/>
  <c r="M36" i="5"/>
  <c r="N36" i="5" s="1"/>
  <c r="M35" i="5"/>
  <c r="N35" i="5" s="1"/>
  <c r="M34" i="5"/>
  <c r="N34" i="5" s="1"/>
  <c r="M33" i="5"/>
  <c r="N33" i="5" s="1"/>
  <c r="C39" i="5"/>
  <c r="C38" i="5"/>
  <c r="D38" i="5" s="1"/>
  <c r="C37" i="5"/>
  <c r="D37" i="5" s="1"/>
  <c r="C36" i="5"/>
  <c r="D36" i="5" s="1"/>
  <c r="C35" i="5"/>
  <c r="D35" i="5" s="1"/>
  <c r="C34" i="5"/>
  <c r="D34" i="5" s="1"/>
  <c r="C33" i="5"/>
  <c r="D33" i="5" s="1"/>
  <c r="M14" i="5"/>
  <c r="M13" i="5"/>
  <c r="N13" i="5" s="1"/>
  <c r="M12" i="5"/>
  <c r="N12" i="5" s="1"/>
  <c r="M11" i="5"/>
  <c r="N11" i="5" s="1"/>
  <c r="M10" i="5"/>
  <c r="N10" i="5" s="1"/>
  <c r="M9" i="5"/>
  <c r="N9" i="5" s="1"/>
  <c r="M8" i="5"/>
  <c r="N8" i="5" s="1"/>
  <c r="O60" i="4"/>
  <c r="O61" i="4"/>
  <c r="O62" i="4"/>
  <c r="O63" i="4"/>
  <c r="O64" i="4"/>
  <c r="O65" i="4"/>
  <c r="O59" i="4"/>
  <c r="M39" i="4"/>
  <c r="M38" i="4"/>
  <c r="N38" i="4" s="1"/>
  <c r="M37" i="4"/>
  <c r="N37" i="4" s="1"/>
  <c r="M36" i="4"/>
  <c r="N36" i="4" s="1"/>
  <c r="M35" i="4"/>
  <c r="N35" i="4" s="1"/>
  <c r="M34" i="4"/>
  <c r="N34" i="4" s="1"/>
  <c r="M33" i="4"/>
  <c r="N33" i="4" s="1"/>
  <c r="C39" i="4"/>
  <c r="D39" i="4" s="1"/>
  <c r="C38" i="4"/>
  <c r="D38" i="4" s="1"/>
  <c r="C37" i="4"/>
  <c r="D37" i="4" s="1"/>
  <c r="C36" i="4"/>
  <c r="D36" i="4" s="1"/>
  <c r="C35" i="4"/>
  <c r="D35" i="4" s="1"/>
  <c r="C34" i="4"/>
  <c r="D34" i="4" s="1"/>
  <c r="C33" i="4"/>
  <c r="D33" i="4" s="1"/>
  <c r="M14" i="4"/>
  <c r="M13" i="4"/>
  <c r="N13" i="4" s="1"/>
  <c r="M12" i="4"/>
  <c r="N12" i="4" s="1"/>
  <c r="M11" i="4"/>
  <c r="N11" i="4" s="1"/>
  <c r="M10" i="4"/>
  <c r="N10" i="4" s="1"/>
  <c r="M9" i="4"/>
  <c r="N14" i="4" s="1"/>
  <c r="M8" i="4"/>
  <c r="N8" i="4" s="1"/>
  <c r="V62" i="3"/>
  <c r="V63" i="3"/>
  <c r="V64" i="3"/>
  <c r="V65" i="3"/>
  <c r="V66" i="3"/>
  <c r="V67" i="3"/>
  <c r="V61" i="3"/>
  <c r="M14" i="3"/>
  <c r="M13" i="3"/>
  <c r="N13" i="3" s="1"/>
  <c r="M12" i="3"/>
  <c r="N12" i="3" s="1"/>
  <c r="M11" i="3"/>
  <c r="N11" i="3" s="1"/>
  <c r="M10" i="3"/>
  <c r="N10" i="3" s="1"/>
  <c r="M9" i="3"/>
  <c r="N9" i="3" s="1"/>
  <c r="M8" i="3"/>
  <c r="N8" i="3" s="1"/>
  <c r="C40" i="3"/>
  <c r="C39" i="3"/>
  <c r="D39" i="3" s="1"/>
  <c r="C38" i="3"/>
  <c r="D38" i="3" s="1"/>
  <c r="C37" i="3"/>
  <c r="D37" i="3" s="1"/>
  <c r="C36" i="3"/>
  <c r="D36" i="3" s="1"/>
  <c r="C35" i="3"/>
  <c r="D35" i="3" s="1"/>
  <c r="C34" i="3"/>
  <c r="D34" i="3" s="1"/>
  <c r="M40" i="3"/>
  <c r="M39" i="3"/>
  <c r="N39" i="3" s="1"/>
  <c r="M38" i="3"/>
  <c r="N38" i="3" s="1"/>
  <c r="M37" i="3"/>
  <c r="N37" i="3" s="1"/>
  <c r="M36" i="3"/>
  <c r="N36" i="3" s="1"/>
  <c r="M35" i="3"/>
  <c r="N35" i="3" s="1"/>
  <c r="M34" i="3"/>
  <c r="N34" i="3" s="1"/>
  <c r="V69" i="2"/>
  <c r="V70" i="2"/>
  <c r="V71" i="2"/>
  <c r="V72" i="2"/>
  <c r="V73" i="2"/>
  <c r="V74" i="2"/>
  <c r="V68" i="2"/>
  <c r="T48" i="1"/>
  <c r="T49" i="1"/>
  <c r="T50" i="1"/>
  <c r="T51" i="1"/>
  <c r="T52" i="1"/>
  <c r="T53" i="1"/>
  <c r="T47" i="1"/>
  <c r="M39" i="2"/>
  <c r="M38" i="2"/>
  <c r="N38" i="2" s="1"/>
  <c r="M37" i="2"/>
  <c r="N37" i="2" s="1"/>
  <c r="M36" i="2"/>
  <c r="N36" i="2" s="1"/>
  <c r="M35" i="2"/>
  <c r="N35" i="2" s="1"/>
  <c r="M34" i="2"/>
  <c r="N34" i="2" s="1"/>
  <c r="M33" i="2"/>
  <c r="N33" i="2" s="1"/>
  <c r="C39" i="2"/>
  <c r="C38" i="2"/>
  <c r="D38" i="2" s="1"/>
  <c r="C37" i="2"/>
  <c r="D37" i="2" s="1"/>
  <c r="C36" i="2"/>
  <c r="D36" i="2" s="1"/>
  <c r="C35" i="2"/>
  <c r="D35" i="2" s="1"/>
  <c r="C34" i="2"/>
  <c r="D34" i="2" s="1"/>
  <c r="C33" i="2"/>
  <c r="D33" i="2" s="1"/>
  <c r="M14" i="2"/>
  <c r="M13" i="2"/>
  <c r="N13" i="2" s="1"/>
  <c r="M12" i="2"/>
  <c r="N12" i="2" s="1"/>
  <c r="M11" i="2"/>
  <c r="N11" i="2" s="1"/>
  <c r="M10" i="2"/>
  <c r="N10" i="2" s="1"/>
  <c r="M9" i="2"/>
  <c r="N9" i="2" s="1"/>
  <c r="M8" i="2"/>
  <c r="N8" i="2" s="1"/>
  <c r="D14" i="6" l="1"/>
  <c r="D39" i="5"/>
  <c r="D14" i="5"/>
  <c r="N39" i="5"/>
  <c r="N40" i="3"/>
  <c r="D14" i="2"/>
  <c r="D39" i="6"/>
  <c r="N14" i="6"/>
  <c r="N39" i="6"/>
  <c r="N14" i="5"/>
  <c r="N39" i="4"/>
  <c r="N9" i="4"/>
  <c r="D40" i="3"/>
  <c r="N14" i="3"/>
  <c r="D39" i="2"/>
  <c r="N39" i="2"/>
  <c r="N14" i="2"/>
  <c r="M29" i="1"/>
  <c r="M28" i="1"/>
  <c r="N28" i="1" s="1"/>
  <c r="M27" i="1"/>
  <c r="N27" i="1" s="1"/>
  <c r="M26" i="1"/>
  <c r="N26" i="1" s="1"/>
  <c r="M25" i="1"/>
  <c r="N25" i="1" s="1"/>
  <c r="M24" i="1"/>
  <c r="N24" i="1" s="1"/>
  <c r="M23" i="1"/>
  <c r="N23" i="1" s="1"/>
  <c r="C29" i="1"/>
  <c r="C28" i="1"/>
  <c r="D28" i="1" s="1"/>
  <c r="C27" i="1"/>
  <c r="D27" i="1" s="1"/>
  <c r="C26" i="1"/>
  <c r="D26" i="1" s="1"/>
  <c r="C25" i="1"/>
  <c r="D25" i="1" s="1"/>
  <c r="C24" i="1"/>
  <c r="D24" i="1" s="1"/>
  <c r="C23" i="1"/>
  <c r="D23" i="1" s="1"/>
  <c r="M14" i="1"/>
  <c r="M13" i="1"/>
  <c r="N13" i="1" s="1"/>
  <c r="M12" i="1"/>
  <c r="N12" i="1" s="1"/>
  <c r="M11" i="1"/>
  <c r="N11" i="1" s="1"/>
  <c r="M10" i="1"/>
  <c r="N10" i="1" s="1"/>
  <c r="M9" i="1"/>
  <c r="N9" i="1" s="1"/>
  <c r="M8" i="1"/>
  <c r="N8" i="1" s="1"/>
  <c r="C9" i="1"/>
  <c r="D9" i="1" s="1"/>
  <c r="C10" i="1"/>
  <c r="D10" i="1" s="1"/>
  <c r="C11" i="1"/>
  <c r="D11" i="1" s="1"/>
  <c r="C12" i="1"/>
  <c r="D12" i="1" s="1"/>
  <c r="C13" i="1"/>
  <c r="D13" i="1" s="1"/>
  <c r="C14" i="1"/>
  <c r="C8" i="1"/>
  <c r="D8" i="1" s="1"/>
  <c r="N29" i="1" l="1"/>
  <c r="D29" i="1"/>
  <c r="D14" i="1"/>
  <c r="N14" i="1"/>
</calcChain>
</file>

<file path=xl/sharedStrings.xml><?xml version="1.0" encoding="utf-8"?>
<sst xmlns="http://schemas.openxmlformats.org/spreadsheetml/2006/main" count="2854" uniqueCount="168">
  <si>
    <t>Coefficients:</t>
  </si>
  <si>
    <t>=</t>
  </si>
  <si>
    <t>info</t>
  </si>
  <si>
    <t>emo</t>
  </si>
  <si>
    <t>mothbf2</t>
  </si>
  <si>
    <t>multi</t>
  </si>
  <si>
    <t>family</t>
  </si>
  <si>
    <t>Deviance</t>
  </si>
  <si>
    <t>Residuals:</t>
  </si>
  <si>
    <t>Min</t>
  </si>
  <si>
    <t>1Q</t>
  </si>
  <si>
    <t>Median</t>
  </si>
  <si>
    <t>3Q</t>
  </si>
  <si>
    <t>Max</t>
  </si>
  <si>
    <t>Estimate</t>
  </si>
  <si>
    <t>z</t>
  </si>
  <si>
    <t>(Intercept)</t>
  </si>
  <si>
    <t>infohelp</t>
  </si>
  <si>
    <t>emohelp</t>
  </si>
  <si>
    <t>mumage</t>
  </si>
  <si>
    <t>infohelp:emohelp</t>
  </si>
  <si>
    <t>OR</t>
  </si>
  <si>
    <t>actual</t>
  </si>
  <si>
    <t>Enjoyable - ref is infonot/emotional not</t>
  </si>
  <si>
    <t>infonot</t>
  </si>
  <si>
    <t>infonot:emohelp</t>
  </si>
  <si>
    <t>SE</t>
  </si>
  <si>
    <t>p</t>
  </si>
  <si>
    <t>enjoyable - ref is info help/emo not</t>
  </si>
  <si>
    <t>---</t>
  </si>
  <si>
    <t>‘</t>
  </si>
  <si>
    <t>’</t>
  </si>
  <si>
    <t>(Dispersion</t>
  </si>
  <si>
    <t>parameter</t>
  </si>
  <si>
    <t>for</t>
  </si>
  <si>
    <t>binomial</t>
  </si>
  <si>
    <t>taken</t>
  </si>
  <si>
    <t>to</t>
  </si>
  <si>
    <t>be</t>
  </si>
  <si>
    <t>1)</t>
  </si>
  <si>
    <t>Null</t>
  </si>
  <si>
    <t>deviance:</t>
  </si>
  <si>
    <t>on</t>
  </si>
  <si>
    <t>degrees</t>
  </si>
  <si>
    <t>of</t>
  </si>
  <si>
    <t>freedom</t>
  </si>
  <si>
    <t>Residual</t>
  </si>
  <si>
    <t>(16</t>
  </si>
  <si>
    <t>observations</t>
  </si>
  <si>
    <t>deleted</t>
  </si>
  <si>
    <t>due</t>
  </si>
  <si>
    <t>missingness)</t>
  </si>
  <si>
    <t>AIC:</t>
  </si>
  <si>
    <t>Number</t>
  </si>
  <si>
    <t>Fisher</t>
  </si>
  <si>
    <t>Scoring</t>
  </si>
  <si>
    <t>iterations:</t>
  </si>
  <si>
    <t>&gt;</t>
  </si>
  <si>
    <t>exp(confint(fit))</t>
  </si>
  <si>
    <t>emonot</t>
  </si>
  <si>
    <t>infohelp:emonot</t>
  </si>
  <si>
    <t>enjoyable - ref is info not/emo help</t>
  </si>
  <si>
    <t>infonot:emonot</t>
  </si>
  <si>
    <t>infohelp - emo not</t>
  </si>
  <si>
    <t>emohelp - info not</t>
  </si>
  <si>
    <t>infonot - emo nott</t>
  </si>
  <si>
    <t>emohelp - info help</t>
  </si>
  <si>
    <t>emonot - info not</t>
  </si>
  <si>
    <t>infohelp - emo help</t>
  </si>
  <si>
    <t>enjoyable - ref is info help/emohelp</t>
  </si>
  <si>
    <t>infonot - emo help</t>
  </si>
  <si>
    <t>emonot - info help</t>
  </si>
  <si>
    <t>fit</t>
  </si>
  <si>
    <t>se</t>
  </si>
  <si>
    <t>lower</t>
  </si>
  <si>
    <t>upper</t>
  </si>
  <si>
    <t>help</t>
  </si>
  <si>
    <t>not</t>
  </si>
  <si>
    <t>Predicted probabilities</t>
  </si>
  <si>
    <t xml:space="preserve">So the predicted probability of finding BF enjoyable is similar when info is helpful, regardless of emotional support, at 0.6645 - 0.6989 </t>
  </si>
  <si>
    <t xml:space="preserve">but when infomrational support is unhelpful then emotional support is much more important as someone who received helpful emotional support </t>
  </si>
  <si>
    <t>and unhelpfuk informtional support ithe then predicted probaility of finding BF enjoyable is 0.8496</t>
  </si>
  <si>
    <t xml:space="preserve">If both are unhelpful then have the lowest probability of finding helpful. </t>
  </si>
  <si>
    <t>rewarding - ref is infonot/emotional not</t>
  </si>
  <si>
    <t>rewarding - ref is info help/emo not</t>
  </si>
  <si>
    <t>rewarding - ref is info help/emohelp</t>
  </si>
  <si>
    <t>rewarding - ref is info not/emo help</t>
  </si>
  <si>
    <t xml:space="preserve">there is no significant differences between terms here. </t>
  </si>
  <si>
    <t xml:space="preserve">if both are helpful then the predicted probablity of reporting rewarding was 0.7377 </t>
  </si>
  <si>
    <t>if both are unhelpful then 0.6157 which is the lowest</t>
  </si>
  <si>
    <t xml:space="preserve">the effect of emotional support is stronger ( not = 0.6644) than info (not = 0.7266) but don’t differ singificantly </t>
  </si>
  <si>
    <t>compemoonly</t>
  </si>
  <si>
    <t>comphelp</t>
  </si>
  <si>
    <t>compinfoonly</t>
  </si>
  <si>
    <t>chech with four level variable - ref - emo/info both not helpfukl</t>
  </si>
  <si>
    <t>check with four level variable - ref - emo/info both not helpful</t>
  </si>
  <si>
    <t>DF</t>
  </si>
  <si>
    <t>stress - ref is infonot/emotional not</t>
  </si>
  <si>
    <t>stress - ref is info help/emo not</t>
  </si>
  <si>
    <t>stress - ref is info help/emohelp</t>
  </si>
  <si>
    <t>stress - ref is info not/emo help</t>
  </si>
  <si>
    <t xml:space="preserve">no differences apparent between terms. </t>
  </si>
  <si>
    <t xml:space="preserve">highest probability is assoicated with both not/not (0.497) but they are all </t>
  </si>
  <si>
    <t xml:space="preserve">varying around 50% showing no effect </t>
  </si>
  <si>
    <t>bonding - ref is infonot/emotional not</t>
  </si>
  <si>
    <t>bonding - ref is info help/emo not</t>
  </si>
  <si>
    <t>bonding - ref is info help/emohelp</t>
  </si>
  <si>
    <t>bonding - ref is info not/emo help</t>
  </si>
  <si>
    <t xml:space="preserve">When info is not helpful, and emotional support is the pred prob of finding BF good for bonding is 87.63% which is the highest </t>
  </si>
  <si>
    <t xml:space="preserve">and significantly higher than not/not helpful </t>
  </si>
  <si>
    <t>the lowest PP is not/not at 0.689</t>
  </si>
  <si>
    <t>draining - ref is infonot/emotional not</t>
  </si>
  <si>
    <t>draining - ref is info help/emo not</t>
  </si>
  <si>
    <t>draining - ref is info help/emohelp</t>
  </si>
  <si>
    <t>draining - ref is info not/emo help</t>
  </si>
  <si>
    <t xml:space="preserve">biggest effect is emo help/info not when the pred prob of finding BF draining was 0.3578 which is significantly lower than not/not </t>
  </si>
  <si>
    <t xml:space="preserve">comphelp and only info help are also lower than not/not. </t>
  </si>
  <si>
    <t xml:space="preserve"> but differ between themselves</t>
  </si>
  <si>
    <t>hardwork - ref is infonot/emotional not</t>
  </si>
  <si>
    <t>hardwork - ref is info help/emo not</t>
  </si>
  <si>
    <t>hardwork - ref is info help/emohelp</t>
  </si>
  <si>
    <t>hardwork - ref is info not/emo help</t>
  </si>
  <si>
    <t xml:space="preserve">No effects apparent. The lowest PP is assoicated with not/not at 67.38 but doesn't differ significantly. </t>
  </si>
  <si>
    <t>n=</t>
  </si>
  <si>
    <t>number</t>
  </si>
  <si>
    <t>events=</t>
  </si>
  <si>
    <t>exp(coef)</t>
  </si>
  <si>
    <t>exp(-coef)</t>
  </si>
  <si>
    <t>Concordance=</t>
  </si>
  <si>
    <t>(se</t>
  </si>
  <si>
    <t>)</t>
  </si>
  <si>
    <t>Likelihood</t>
  </si>
  <si>
    <t>ratio</t>
  </si>
  <si>
    <t>test=</t>
  </si>
  <si>
    <t>df,</t>
  </si>
  <si>
    <t>Wald</t>
  </si>
  <si>
    <t>test</t>
  </si>
  <si>
    <t>Score</t>
  </si>
  <si>
    <t>(logrank)</t>
  </si>
  <si>
    <t>vif(models)</t>
  </si>
  <si>
    <t>(modelzph</t>
  </si>
  <si>
    <t>&lt;-</t>
  </si>
  <si>
    <t>cox.zph(models))</t>
  </si>
  <si>
    <t>chisq</t>
  </si>
  <si>
    <t>df</t>
  </si>
  <si>
    <t>GLOBAL</t>
  </si>
  <si>
    <t>HR</t>
  </si>
  <si>
    <t>Info only model</t>
  </si>
  <si>
    <t>info:emo</t>
  </si>
  <si>
    <t xml:space="preserve"> ref is infonot/emotional not</t>
  </si>
  <si>
    <t xml:space="preserve"> - ref is info help/emo not</t>
  </si>
  <si>
    <t>ref is info help/emohelp</t>
  </si>
  <si>
    <t>ref is info not/emo help</t>
  </si>
  <si>
    <t>Actual</t>
  </si>
  <si>
    <t>Emotional only model</t>
  </si>
  <si>
    <t>Emotional and info noninteraction model</t>
  </si>
  <si>
    <t>Emotional and info non-interaction  model</t>
  </si>
  <si>
    <t>565,</t>
  </si>
  <si>
    <t>(1</t>
  </si>
  <si>
    <t>observation</t>
  </si>
  <si>
    <t>planned</t>
  </si>
  <si>
    <t>uniedu</t>
  </si>
  <si>
    <t>p=3e-06</t>
  </si>
  <si>
    <t>p=5e-07</t>
  </si>
  <si>
    <t>p=2e-07</t>
  </si>
  <si>
    <t>p=3e-07</t>
  </si>
  <si>
    <t>p=1e-07</t>
  </si>
  <si>
    <t>Non-interaction mod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0"/>
  </numFmts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9"/>
      <name val="Calibri"/>
      <family val="2"/>
      <scheme val="minor"/>
    </font>
    <font>
      <b/>
      <sz val="12"/>
      <color theme="5"/>
      <name val="Calibri"/>
      <family val="2"/>
      <scheme val="minor"/>
    </font>
    <font>
      <sz val="12"/>
      <color theme="9"/>
      <name val="Calibri"/>
      <family val="2"/>
      <scheme val="minor"/>
    </font>
    <font>
      <sz val="12"/>
      <color theme="5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i/>
      <sz val="12"/>
      <color rgb="FFFF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theme="5"/>
      <name val="Calibri"/>
      <family val="2"/>
      <scheme val="minor"/>
    </font>
    <font>
      <i/>
      <sz val="12"/>
      <color theme="9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8">
    <xf numFmtId="0" fontId="0" fillId="0" borderId="0" xfId="0"/>
    <xf numFmtId="0" fontId="2" fillId="0" borderId="0" xfId="0" applyFont="1"/>
    <xf numFmtId="0" fontId="0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2" fillId="0" borderId="0" xfId="0" applyFont="1" applyBorder="1"/>
    <xf numFmtId="0" fontId="2" fillId="0" borderId="5" xfId="0" applyFont="1" applyBorder="1"/>
    <xf numFmtId="0" fontId="2" fillId="0" borderId="4" xfId="0" applyFont="1" applyBorder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2" xfId="0" applyBorder="1"/>
    <xf numFmtId="0" fontId="3" fillId="0" borderId="0" xfId="0" applyFont="1" applyBorder="1"/>
    <xf numFmtId="0" fontId="3" fillId="0" borderId="7" xfId="0" applyFont="1" applyBorder="1"/>
    <xf numFmtId="0" fontId="2" fillId="2" borderId="7" xfId="0" applyFont="1" applyFill="1" applyBorder="1"/>
    <xf numFmtId="0" fontId="0" fillId="0" borderId="6" xfId="0" applyBorder="1"/>
    <xf numFmtId="0" fontId="2" fillId="2" borderId="0" xfId="0" applyFont="1" applyFill="1" applyBorder="1"/>
    <xf numFmtId="0" fontId="4" fillId="0" borderId="7" xfId="0" applyFont="1" applyBorder="1"/>
    <xf numFmtId="0" fontId="4" fillId="0" borderId="0" xfId="0" applyFont="1" applyBorder="1"/>
    <xf numFmtId="0" fontId="5" fillId="0" borderId="7" xfId="0" applyFont="1" applyBorder="1"/>
    <xf numFmtId="0" fontId="5" fillId="0" borderId="0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8" xfId="0" applyFont="1" applyBorder="1"/>
    <xf numFmtId="0" fontId="2" fillId="2" borderId="4" xfId="0" applyFont="1" applyFill="1" applyBorder="1"/>
    <xf numFmtId="0" fontId="2" fillId="2" borderId="5" xfId="0" applyFont="1" applyFill="1" applyBorder="1"/>
    <xf numFmtId="0" fontId="2" fillId="2" borderId="6" xfId="0" applyFont="1" applyFill="1" applyBorder="1"/>
    <xf numFmtId="0" fontId="2" fillId="2" borderId="8" xfId="0" applyFont="1" applyFill="1" applyBorder="1"/>
    <xf numFmtId="0" fontId="3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4" xfId="0" applyFont="1" applyBorder="1"/>
    <xf numFmtId="0" fontId="3" fillId="0" borderId="5" xfId="0" applyFont="1" applyBorder="1"/>
    <xf numFmtId="0" fontId="5" fillId="0" borderId="6" xfId="0" applyFont="1" applyBorder="1"/>
    <xf numFmtId="0" fontId="5" fillId="0" borderId="8" xfId="0" applyFont="1" applyBorder="1"/>
    <xf numFmtId="0" fontId="5" fillId="0" borderId="4" xfId="0" applyFont="1" applyBorder="1"/>
    <xf numFmtId="0" fontId="5" fillId="0" borderId="5" xfId="0" applyFont="1" applyBorder="1"/>
    <xf numFmtId="0" fontId="0" fillId="0" borderId="4" xfId="0" applyFont="1" applyBorder="1"/>
    <xf numFmtId="0" fontId="0" fillId="0" borderId="0" xfId="0" applyFont="1" applyBorder="1"/>
    <xf numFmtId="0" fontId="0" fillId="0" borderId="5" xfId="0" applyFont="1" applyBorder="1"/>
    <xf numFmtId="0" fontId="0" fillId="2" borderId="4" xfId="0" applyFont="1" applyFill="1" applyBorder="1"/>
    <xf numFmtId="0" fontId="0" fillId="2" borderId="0" xfId="0" applyFont="1" applyFill="1" applyBorder="1"/>
    <xf numFmtId="0" fontId="0" fillId="2" borderId="5" xfId="0" applyFont="1" applyFill="1" applyBorder="1"/>
    <xf numFmtId="0" fontId="6" fillId="0" borderId="4" xfId="0" applyFont="1" applyBorder="1"/>
    <xf numFmtId="0" fontId="6" fillId="0" borderId="0" xfId="0" applyFont="1" applyBorder="1"/>
    <xf numFmtId="0" fontId="6" fillId="0" borderId="5" xfId="0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0" xfId="0" applyFont="1" applyFill="1" applyBorder="1"/>
    <xf numFmtId="0" fontId="2" fillId="0" borderId="1" xfId="0" applyFont="1" applyBorder="1"/>
    <xf numFmtId="0" fontId="2" fillId="0" borderId="2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0" fillId="2" borderId="0" xfId="0" applyFill="1" applyBorder="1"/>
    <xf numFmtId="0" fontId="0" fillId="2" borderId="5" xfId="0" applyFill="1" applyBorder="1"/>
    <xf numFmtId="0" fontId="7" fillId="0" borderId="4" xfId="0" applyFont="1" applyBorder="1"/>
    <xf numFmtId="0" fontId="7" fillId="0" borderId="0" xfId="0" applyFont="1" applyBorder="1"/>
    <xf numFmtId="0" fontId="7" fillId="0" borderId="5" xfId="0" applyFont="1" applyBorder="1"/>
    <xf numFmtId="0" fontId="7" fillId="0" borderId="7" xfId="0" applyFont="1" applyBorder="1"/>
    <xf numFmtId="0" fontId="2" fillId="0" borderId="3" xfId="0" applyFont="1" applyBorder="1"/>
    <xf numFmtId="0" fontId="0" fillId="2" borderId="7" xfId="0" applyFont="1" applyFill="1" applyBorder="1"/>
    <xf numFmtId="0" fontId="6" fillId="0" borderId="7" xfId="0" applyFont="1" applyBorder="1"/>
    <xf numFmtId="0" fontId="8" fillId="0" borderId="4" xfId="0" applyFont="1" applyBorder="1"/>
    <xf numFmtId="0" fontId="8" fillId="0" borderId="0" xfId="0" applyFont="1" applyBorder="1"/>
    <xf numFmtId="0" fontId="8" fillId="0" borderId="5" xfId="0" applyFont="1" applyBorder="1"/>
    <xf numFmtId="0" fontId="9" fillId="0" borderId="4" xfId="0" applyFont="1" applyBorder="1"/>
    <xf numFmtId="11" fontId="0" fillId="0" borderId="0" xfId="0" applyNumberFormat="1" applyBorder="1"/>
    <xf numFmtId="0" fontId="0" fillId="2" borderId="4" xfId="0" applyFill="1" applyBorder="1"/>
    <xf numFmtId="165" fontId="2" fillId="0" borderId="1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/>
    </xf>
    <xf numFmtId="165" fontId="0" fillId="0" borderId="3" xfId="0" applyNumberFormat="1" applyBorder="1"/>
    <xf numFmtId="165" fontId="0" fillId="0" borderId="0" xfId="0" applyNumberFormat="1"/>
    <xf numFmtId="165" fontId="2" fillId="0" borderId="9" xfId="0" applyNumberFormat="1" applyFont="1" applyBorder="1" applyAlignment="1">
      <alignment horizontal="center"/>
    </xf>
    <xf numFmtId="165" fontId="2" fillId="0" borderId="10" xfId="0" applyNumberFormat="1" applyFont="1" applyBorder="1" applyAlignment="1">
      <alignment horizontal="center"/>
    </xf>
    <xf numFmtId="165" fontId="2" fillId="0" borderId="11" xfId="0" applyNumberFormat="1" applyFont="1" applyBorder="1" applyAlignment="1">
      <alignment horizontal="center"/>
    </xf>
    <xf numFmtId="165" fontId="0" fillId="0" borderId="1" xfId="0" applyNumberFormat="1" applyBorder="1"/>
    <xf numFmtId="165" fontId="0" fillId="0" borderId="2" xfId="0" applyNumberFormat="1" applyBorder="1"/>
    <xf numFmtId="165" fontId="0" fillId="0" borderId="4" xfId="0" applyNumberFormat="1" applyBorder="1"/>
    <xf numFmtId="165" fontId="0" fillId="0" borderId="0" xfId="0" applyNumberFormat="1" applyBorder="1"/>
    <xf numFmtId="165" fontId="0" fillId="0" borderId="5" xfId="0" applyNumberFormat="1" applyBorder="1"/>
    <xf numFmtId="165" fontId="2" fillId="0" borderId="4" xfId="0" applyNumberFormat="1" applyFont="1" applyBorder="1"/>
    <xf numFmtId="165" fontId="2" fillId="0" borderId="0" xfId="0" applyNumberFormat="1" applyFont="1" applyBorder="1"/>
    <xf numFmtId="165" fontId="2" fillId="0" borderId="5" xfId="0" applyNumberFormat="1" applyFont="1" applyBorder="1"/>
    <xf numFmtId="165" fontId="6" fillId="0" borderId="4" xfId="0" applyNumberFormat="1" applyFont="1" applyBorder="1"/>
    <xf numFmtId="165" fontId="6" fillId="0" borderId="0" xfId="0" applyNumberFormat="1" applyFont="1" applyBorder="1"/>
    <xf numFmtId="165" fontId="6" fillId="0" borderId="5" xfId="0" applyNumberFormat="1" applyFont="1" applyBorder="1"/>
    <xf numFmtId="165" fontId="0" fillId="2" borderId="4" xfId="0" applyNumberFormat="1" applyFont="1" applyFill="1" applyBorder="1"/>
    <xf numFmtId="165" fontId="0" fillId="2" borderId="0" xfId="0" applyNumberFormat="1" applyFill="1" applyBorder="1"/>
    <xf numFmtId="165" fontId="0" fillId="2" borderId="0" xfId="0" applyNumberFormat="1" applyFont="1" applyFill="1" applyBorder="1"/>
    <xf numFmtId="165" fontId="0" fillId="2" borderId="5" xfId="0" applyNumberFormat="1" applyFill="1" applyBorder="1"/>
    <xf numFmtId="165" fontId="0" fillId="0" borderId="4" xfId="0" applyNumberFormat="1" applyFont="1" applyBorder="1"/>
    <xf numFmtId="165" fontId="0" fillId="0" borderId="0" xfId="0" applyNumberFormat="1" applyFont="1" applyBorder="1"/>
    <xf numFmtId="165" fontId="1" fillId="0" borderId="4" xfId="0" applyNumberFormat="1" applyFont="1" applyBorder="1"/>
    <xf numFmtId="165" fontId="1" fillId="0" borderId="0" xfId="0" applyNumberFormat="1" applyFont="1" applyBorder="1"/>
    <xf numFmtId="165" fontId="1" fillId="0" borderId="7" xfId="0" applyNumberFormat="1" applyFont="1" applyBorder="1"/>
    <xf numFmtId="165" fontId="1" fillId="0" borderId="5" xfId="0" applyNumberFormat="1" applyFont="1" applyBorder="1"/>
    <xf numFmtId="165" fontId="7" fillId="0" borderId="4" xfId="0" applyNumberFormat="1" applyFont="1" applyBorder="1"/>
    <xf numFmtId="165" fontId="7" fillId="0" borderId="0" xfId="0" applyNumberFormat="1" applyFont="1" applyBorder="1"/>
    <xf numFmtId="165" fontId="7" fillId="0" borderId="7" xfId="0" applyNumberFormat="1" applyFont="1" applyBorder="1"/>
    <xf numFmtId="165" fontId="7" fillId="0" borderId="5" xfId="0" applyNumberFormat="1" applyFont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8" xfId="0" applyNumberFormat="1" applyBorder="1"/>
    <xf numFmtId="165" fontId="2" fillId="0" borderId="3" xfId="0" applyNumberFormat="1" applyFont="1" applyBorder="1" applyAlignment="1">
      <alignment horizontal="center"/>
    </xf>
    <xf numFmtId="165" fontId="0" fillId="2" borderId="4" xfId="0" applyNumberFormat="1" applyFill="1" applyBorder="1"/>
    <xf numFmtId="165" fontId="0" fillId="2" borderId="7" xfId="0" applyNumberFormat="1" applyFont="1" applyFill="1" applyBorder="1"/>
    <xf numFmtId="165" fontId="6" fillId="0" borderId="7" xfId="0" applyNumberFormat="1" applyFont="1" applyBorder="1"/>
    <xf numFmtId="165" fontId="4" fillId="0" borderId="7" xfId="0" applyNumberFormat="1" applyFont="1" applyBorder="1"/>
    <xf numFmtId="165" fontId="2" fillId="2" borderId="7" xfId="0" applyNumberFormat="1" applyFont="1" applyFill="1" applyBorder="1"/>
    <xf numFmtId="165" fontId="5" fillId="0" borderId="7" xfId="0" applyNumberFormat="1" applyFont="1" applyBorder="1"/>
    <xf numFmtId="165" fontId="8" fillId="0" borderId="4" xfId="0" applyNumberFormat="1" applyFont="1" applyBorder="1"/>
    <xf numFmtId="165" fontId="8" fillId="0" borderId="0" xfId="0" applyNumberFormat="1" applyFont="1" applyBorder="1"/>
    <xf numFmtId="165" fontId="0" fillId="0" borderId="11" xfId="0" applyNumberFormat="1" applyBorder="1"/>
    <xf numFmtId="0" fontId="7" fillId="0" borderId="0" xfId="0" applyFont="1"/>
    <xf numFmtId="0" fontId="8" fillId="0" borderId="7" xfId="0" applyFont="1" applyBorder="1"/>
    <xf numFmtId="0" fontId="10" fillId="0" borderId="0" xfId="0" applyFont="1"/>
    <xf numFmtId="0" fontId="11" fillId="0" borderId="4" xfId="0" applyFont="1" applyBorder="1"/>
    <xf numFmtId="0" fontId="11" fillId="0" borderId="0" xfId="0" applyFont="1" applyBorder="1"/>
    <xf numFmtId="165" fontId="11" fillId="0" borderId="7" xfId="0" applyNumberFormat="1" applyFont="1" applyBorder="1"/>
    <xf numFmtId="0" fontId="11" fillId="0" borderId="5" xfId="0" applyFont="1" applyBorder="1"/>
    <xf numFmtId="0" fontId="11" fillId="0" borderId="0" xfId="0" applyFont="1"/>
    <xf numFmtId="0" fontId="10" fillId="2" borderId="4" xfId="0" applyFont="1" applyFill="1" applyBorder="1"/>
    <xf numFmtId="0" fontId="10" fillId="2" borderId="0" xfId="0" applyFont="1" applyFill="1" applyBorder="1"/>
    <xf numFmtId="165" fontId="10" fillId="2" borderId="7" xfId="0" applyNumberFormat="1" applyFont="1" applyFill="1" applyBorder="1"/>
    <xf numFmtId="0" fontId="10" fillId="2" borderId="5" xfId="0" applyFont="1" applyFill="1" applyBorder="1"/>
    <xf numFmtId="0" fontId="12" fillId="0" borderId="4" xfId="0" applyFont="1" applyBorder="1"/>
    <xf numFmtId="0" fontId="12" fillId="0" borderId="0" xfId="0" applyFont="1" applyBorder="1"/>
    <xf numFmtId="165" fontId="12" fillId="0" borderId="7" xfId="0" applyNumberFormat="1" applyFont="1" applyBorder="1"/>
    <xf numFmtId="0" fontId="12" fillId="0" borderId="5" xfId="0" applyFont="1" applyBorder="1"/>
    <xf numFmtId="0" fontId="0" fillId="0" borderId="0" xfId="0" applyFont="1" applyFill="1" applyBorder="1"/>
    <xf numFmtId="0" fontId="10" fillId="0" borderId="4" xfId="0" applyFont="1" applyBorder="1"/>
    <xf numFmtId="0" fontId="10" fillId="0" borderId="0" xfId="0" applyFont="1" applyBorder="1"/>
    <xf numFmtId="165" fontId="8" fillId="0" borderId="7" xfId="0" applyNumberFormat="1" applyFont="1" applyBorder="1"/>
    <xf numFmtId="165" fontId="0" fillId="0" borderId="5" xfId="0" applyNumberFormat="1" applyFont="1" applyBorder="1"/>
    <xf numFmtId="165" fontId="2" fillId="0" borderId="1" xfId="0" applyNumberFormat="1" applyFont="1" applyBorder="1"/>
    <xf numFmtId="165" fontId="2" fillId="0" borderId="2" xfId="0" applyNumberFormat="1" applyFont="1" applyBorder="1"/>
    <xf numFmtId="165" fontId="2" fillId="0" borderId="0" xfId="0" applyNumberFormat="1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0" fillId="0" borderId="0" xfId="0" applyNumberFormat="1" applyFont="1"/>
    <xf numFmtId="165" fontId="0" fillId="0" borderId="1" xfId="0" applyNumberFormat="1" applyFont="1" applyBorder="1" applyAlignment="1">
      <alignment horizontal="center"/>
    </xf>
    <xf numFmtId="165" fontId="0" fillId="0" borderId="2" xfId="0" applyNumberFormat="1" applyFont="1" applyBorder="1" applyAlignment="1">
      <alignment horizontal="center"/>
    </xf>
    <xf numFmtId="165" fontId="0" fillId="0" borderId="3" xfId="0" applyNumberFormat="1" applyFont="1" applyBorder="1"/>
    <xf numFmtId="165" fontId="0" fillId="0" borderId="4" xfId="0" applyNumberFormat="1" applyFont="1" applyBorder="1" applyAlignment="1">
      <alignment horizontal="center"/>
    </xf>
    <xf numFmtId="165" fontId="2" fillId="0" borderId="4" xfId="0" applyNumberFormat="1" applyFont="1" applyBorder="1" applyAlignment="1">
      <alignment horizontal="center"/>
    </xf>
    <xf numFmtId="165" fontId="2" fillId="0" borderId="6" xfId="0" applyNumberFormat="1" applyFont="1" applyBorder="1" applyAlignment="1">
      <alignment horizontal="center"/>
    </xf>
    <xf numFmtId="165" fontId="2" fillId="0" borderId="7" xfId="0" applyNumberFormat="1" applyFont="1" applyBorder="1" applyAlignment="1">
      <alignment horizontal="center"/>
    </xf>
    <xf numFmtId="165" fontId="0" fillId="0" borderId="3" xfId="0" applyNumberFormat="1" applyFont="1" applyBorder="1" applyAlignment="1">
      <alignment horizontal="center"/>
    </xf>
    <xf numFmtId="165" fontId="0" fillId="0" borderId="5" xfId="0" applyNumberFormat="1" applyFont="1" applyBorder="1" applyAlignment="1">
      <alignment horizontal="center"/>
    </xf>
    <xf numFmtId="165" fontId="2" fillId="0" borderId="5" xfId="0" applyNumberFormat="1" applyFont="1" applyBorder="1" applyAlignment="1">
      <alignment horizontal="center"/>
    </xf>
    <xf numFmtId="165" fontId="2" fillId="0" borderId="8" xfId="0" applyNumberFormat="1" applyFont="1" applyBorder="1" applyAlignment="1">
      <alignment horizontal="center"/>
    </xf>
    <xf numFmtId="0" fontId="13" fillId="0" borderId="0" xfId="0" applyFont="1"/>
    <xf numFmtId="0" fontId="13" fillId="2" borderId="0" xfId="0" applyFont="1" applyFill="1"/>
    <xf numFmtId="165" fontId="0" fillId="2" borderId="0" xfId="0" applyNumberFormat="1" applyFont="1" applyFill="1" applyBorder="1" applyAlignment="1">
      <alignment horizontal="center"/>
    </xf>
    <xf numFmtId="165" fontId="0" fillId="2" borderId="5" xfId="0" applyNumberFormat="1" applyFont="1" applyFill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165" fontId="7" fillId="0" borderId="4" xfId="0" applyNumberFormat="1" applyFont="1" applyBorder="1" applyAlignment="1">
      <alignment horizontal="center"/>
    </xf>
    <xf numFmtId="165" fontId="7" fillId="0" borderId="0" xfId="0" applyNumberFormat="1" applyFont="1" applyBorder="1" applyAlignment="1">
      <alignment horizontal="center"/>
    </xf>
    <xf numFmtId="165" fontId="7" fillId="0" borderId="5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79400</xdr:colOff>
      <xdr:row>38</xdr:row>
      <xdr:rowOff>25400</xdr:rowOff>
    </xdr:from>
    <xdr:to>
      <xdr:col>15</xdr:col>
      <xdr:colOff>647700</xdr:colOff>
      <xdr:row>65</xdr:row>
      <xdr:rowOff>1778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92FF8856-C412-BE43-988D-9CB75A4BC87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378700" y="7747000"/>
          <a:ext cx="6616700" cy="5638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190500</xdr:colOff>
      <xdr:row>59</xdr:row>
      <xdr:rowOff>63500</xdr:rowOff>
    </xdr:from>
    <xdr:to>
      <xdr:col>17</xdr:col>
      <xdr:colOff>749300</xdr:colOff>
      <xdr:row>83</xdr:row>
      <xdr:rowOff>2261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7E02BA1-C38C-954D-9201-3A46F9C52B7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280400" y="12052300"/>
          <a:ext cx="7772400" cy="483591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812800</xdr:colOff>
      <xdr:row>53</xdr:row>
      <xdr:rowOff>63500</xdr:rowOff>
    </xdr:from>
    <xdr:to>
      <xdr:col>17</xdr:col>
      <xdr:colOff>622300</xdr:colOff>
      <xdr:row>77</xdr:row>
      <xdr:rowOff>6221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86DDF51-EA04-D046-8B8C-CDC46A4B49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115300" y="10833100"/>
          <a:ext cx="7772400" cy="4875513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266700</xdr:colOff>
      <xdr:row>57</xdr:row>
      <xdr:rowOff>139700</xdr:rowOff>
    </xdr:from>
    <xdr:to>
      <xdr:col>10</xdr:col>
      <xdr:colOff>1435100</xdr:colOff>
      <xdr:row>81</xdr:row>
      <xdr:rowOff>13024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87DEA29-5234-374C-A533-5D2154B0869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590800" y="11722100"/>
          <a:ext cx="7772400" cy="4867342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406400</xdr:colOff>
      <xdr:row>60</xdr:row>
      <xdr:rowOff>12700</xdr:rowOff>
    </xdr:from>
    <xdr:to>
      <xdr:col>10</xdr:col>
      <xdr:colOff>749300</xdr:colOff>
      <xdr:row>83</xdr:row>
      <xdr:rowOff>16410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4E29A12-F7D3-0447-99BF-B8C240A3CD1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30400" y="12204700"/>
          <a:ext cx="7772400" cy="4825001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79500</xdr:colOff>
      <xdr:row>59</xdr:row>
      <xdr:rowOff>25400</xdr:rowOff>
    </xdr:from>
    <xdr:to>
      <xdr:col>9</xdr:col>
      <xdr:colOff>660400</xdr:colOff>
      <xdr:row>83</xdr:row>
      <xdr:rowOff>14514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931D261-32FC-654E-8AC4-D4115EEB157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79500" y="12217400"/>
          <a:ext cx="7772400" cy="4865914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1C109-F60C-E34B-9D36-AE862F406E11}">
  <dimension ref="A1:Y114"/>
  <sheetViews>
    <sheetView workbookViewId="0">
      <selection activeCell="G101" sqref="A101:G101"/>
    </sheetView>
  </sheetViews>
  <sheetFormatPr baseColWidth="10" defaultRowHeight="16" x14ac:dyDescent="0.2"/>
  <cols>
    <col min="1" max="1" width="17.33203125" customWidth="1"/>
    <col min="11" max="11" width="17" customWidth="1"/>
    <col min="18" max="18" width="16.83203125" customWidth="1"/>
  </cols>
  <sheetData>
    <row r="1" spans="1:19" x14ac:dyDescent="0.2">
      <c r="A1" s="3" t="s">
        <v>23</v>
      </c>
      <c r="B1" s="4"/>
      <c r="C1" s="4"/>
      <c r="D1" s="4"/>
      <c r="E1" s="4"/>
      <c r="F1" s="4"/>
      <c r="G1" s="4"/>
      <c r="H1" s="4"/>
      <c r="I1" s="12"/>
      <c r="K1" s="3" t="s">
        <v>28</v>
      </c>
      <c r="L1" s="4"/>
      <c r="M1" s="4"/>
      <c r="N1" s="4"/>
      <c r="O1" s="4"/>
      <c r="P1" s="4"/>
      <c r="Q1" s="4"/>
      <c r="R1" s="4"/>
      <c r="S1" s="5"/>
    </row>
    <row r="2" spans="1:19" x14ac:dyDescent="0.2">
      <c r="A2" s="6" t="s">
        <v>7</v>
      </c>
      <c r="B2" s="7" t="s">
        <v>8</v>
      </c>
      <c r="C2" s="7"/>
      <c r="D2" s="7"/>
      <c r="E2" s="7"/>
      <c r="F2" s="7"/>
      <c r="G2" s="7"/>
      <c r="H2" s="7"/>
      <c r="I2" s="8"/>
      <c r="K2" s="6" t="s">
        <v>7</v>
      </c>
      <c r="L2" s="7" t="s">
        <v>8</v>
      </c>
      <c r="M2" s="7"/>
      <c r="N2" s="7"/>
      <c r="O2" s="7"/>
      <c r="P2" s="7"/>
      <c r="Q2" s="7"/>
      <c r="R2" s="7"/>
      <c r="S2" s="8"/>
    </row>
    <row r="3" spans="1:19" x14ac:dyDescent="0.2">
      <c r="A3" s="6"/>
      <c r="B3" s="7" t="s">
        <v>9</v>
      </c>
      <c r="C3" s="7"/>
      <c r="D3" s="7"/>
      <c r="E3" s="7" t="s">
        <v>10</v>
      </c>
      <c r="F3" s="7" t="s">
        <v>11</v>
      </c>
      <c r="G3" s="7" t="s">
        <v>12</v>
      </c>
      <c r="H3" s="7" t="s">
        <v>13</v>
      </c>
      <c r="I3" s="8"/>
      <c r="K3" s="6"/>
      <c r="L3" s="7" t="s">
        <v>9</v>
      </c>
      <c r="M3" s="7" t="s">
        <v>10</v>
      </c>
      <c r="N3" s="7" t="s">
        <v>11</v>
      </c>
      <c r="O3" s="7" t="s">
        <v>12</v>
      </c>
      <c r="P3" s="7" t="s">
        <v>13</v>
      </c>
      <c r="Q3" s="7"/>
      <c r="R3" s="7"/>
      <c r="S3" s="8"/>
    </row>
    <row r="4" spans="1:19" x14ac:dyDescent="0.2">
      <c r="A4" s="6">
        <v>-2.0407000000000002</v>
      </c>
      <c r="B4" s="7">
        <v>-1.3133999999999999</v>
      </c>
      <c r="C4" s="7"/>
      <c r="D4" s="7"/>
      <c r="E4" s="7">
        <v>0.82609999999999995</v>
      </c>
      <c r="F4" s="7">
        <v>0.9335</v>
      </c>
      <c r="G4" s="7">
        <v>1.1697</v>
      </c>
      <c r="H4" s="7"/>
      <c r="I4" s="8"/>
      <c r="K4" s="6">
        <v>-2.0407000000000002</v>
      </c>
      <c r="L4" s="7">
        <v>-1.3133999999999999</v>
      </c>
      <c r="M4" s="7">
        <v>0.82609999999999995</v>
      </c>
      <c r="N4" s="7">
        <v>0.9335</v>
      </c>
      <c r="O4" s="7">
        <v>1.1697</v>
      </c>
      <c r="P4" s="7"/>
      <c r="Q4" s="7"/>
      <c r="R4" s="7"/>
      <c r="S4" s="8"/>
    </row>
    <row r="5" spans="1:19" x14ac:dyDescent="0.2">
      <c r="A5" s="6"/>
      <c r="B5" s="7"/>
      <c r="C5" s="7"/>
      <c r="D5" s="7"/>
      <c r="E5" s="7"/>
      <c r="F5" s="7"/>
      <c r="G5" s="7"/>
      <c r="H5" s="7"/>
      <c r="I5" s="8"/>
      <c r="K5" s="6"/>
      <c r="L5" s="7"/>
      <c r="M5" s="7"/>
      <c r="N5" s="7"/>
      <c r="O5" s="7"/>
      <c r="P5" s="7"/>
      <c r="Q5" s="7"/>
      <c r="R5" s="7"/>
      <c r="S5" s="8"/>
    </row>
    <row r="6" spans="1:19" x14ac:dyDescent="0.2">
      <c r="A6" s="6" t="s">
        <v>0</v>
      </c>
      <c r="B6" s="7"/>
      <c r="C6" s="7"/>
      <c r="D6" s="7"/>
      <c r="E6" s="7"/>
      <c r="F6" s="7"/>
      <c r="G6" s="7"/>
      <c r="H6" s="7"/>
      <c r="I6" s="8"/>
      <c r="K6" s="6" t="s">
        <v>0</v>
      </c>
      <c r="L6" s="7"/>
      <c r="M6" s="7"/>
      <c r="N6" s="7"/>
      <c r="O6" s="7"/>
      <c r="P6" s="7"/>
      <c r="Q6" s="7"/>
      <c r="R6" s="7"/>
      <c r="S6" s="8"/>
    </row>
    <row r="7" spans="1:19" x14ac:dyDescent="0.2">
      <c r="A7" s="6"/>
      <c r="B7" s="9" t="s">
        <v>14</v>
      </c>
      <c r="C7" s="9" t="s">
        <v>21</v>
      </c>
      <c r="D7" s="9" t="s">
        <v>22</v>
      </c>
      <c r="E7" s="9" t="s">
        <v>26</v>
      </c>
      <c r="F7" s="9" t="s">
        <v>15</v>
      </c>
      <c r="G7" s="9" t="s">
        <v>27</v>
      </c>
      <c r="H7" s="9">
        <v>2.5</v>
      </c>
      <c r="I7" s="10">
        <v>97.5</v>
      </c>
      <c r="K7" s="6"/>
      <c r="L7" s="9" t="s">
        <v>14</v>
      </c>
      <c r="M7" s="9" t="s">
        <v>21</v>
      </c>
      <c r="N7" s="9" t="s">
        <v>22</v>
      </c>
      <c r="O7" s="9" t="s">
        <v>26</v>
      </c>
      <c r="P7" s="9" t="s">
        <v>15</v>
      </c>
      <c r="Q7" s="9" t="s">
        <v>27</v>
      </c>
      <c r="R7" s="9">
        <v>2.5</v>
      </c>
      <c r="S7" s="10">
        <v>97.5</v>
      </c>
    </row>
    <row r="8" spans="1:19" x14ac:dyDescent="0.2">
      <c r="A8" s="6" t="s">
        <v>16</v>
      </c>
      <c r="B8" s="7">
        <v>0.46513910000000003</v>
      </c>
      <c r="C8" s="7">
        <f>EXP(B8)</f>
        <v>1.5922356534632796</v>
      </c>
      <c r="D8" s="7">
        <f>C8</f>
        <v>1.5922356534632796</v>
      </c>
      <c r="E8" s="7">
        <v>0.70576499999999998</v>
      </c>
      <c r="F8" s="7">
        <v>0.65900000000000003</v>
      </c>
      <c r="G8" s="7">
        <v>0.50985999999999998</v>
      </c>
      <c r="H8" s="7">
        <v>0.40051277000000002</v>
      </c>
      <c r="I8" s="8">
        <v>6.4056316999999998</v>
      </c>
      <c r="K8" s="6" t="s">
        <v>16</v>
      </c>
      <c r="L8" s="7">
        <v>0.98943740000000002</v>
      </c>
      <c r="M8" s="7">
        <f>EXP(L8)</f>
        <v>2.6897208096683558</v>
      </c>
      <c r="N8" s="7">
        <f>M8</f>
        <v>2.6897208096683558</v>
      </c>
      <c r="O8" s="7">
        <v>0.74487250000000005</v>
      </c>
      <c r="P8" s="7">
        <v>1.3280000000000001</v>
      </c>
      <c r="Q8" s="7">
        <v>0.18407000000000001</v>
      </c>
      <c r="R8" s="7">
        <v>0.63039199999999995</v>
      </c>
      <c r="S8" s="8">
        <v>11.762361</v>
      </c>
    </row>
    <row r="9" spans="1:19" s="1" customFormat="1" x14ac:dyDescent="0.2">
      <c r="A9" s="49" t="s">
        <v>63</v>
      </c>
      <c r="B9" s="50">
        <v>0.52429840000000005</v>
      </c>
      <c r="C9" s="50">
        <f t="shared" ref="C9:C14" si="0">EXP(B9)</f>
        <v>1.6892732384116793</v>
      </c>
      <c r="D9" s="50">
        <f t="shared" ref="D9:D13" si="1">C9</f>
        <v>1.6892732384116793</v>
      </c>
      <c r="E9" s="50">
        <v>0.33332279999999997</v>
      </c>
      <c r="F9" s="50">
        <v>1.573</v>
      </c>
      <c r="G9" s="50">
        <v>0.11573</v>
      </c>
      <c r="H9" s="50">
        <v>0.8902736</v>
      </c>
      <c r="I9" s="51">
        <v>3.3089314000000001</v>
      </c>
      <c r="K9" s="46" t="s">
        <v>65</v>
      </c>
      <c r="L9" s="47">
        <v>-0.52429840000000005</v>
      </c>
      <c r="M9" s="47">
        <f t="shared" ref="M9:M14" si="2">EXP(L9)</f>
        <v>0.59197054523887394</v>
      </c>
      <c r="N9" s="47">
        <f t="shared" ref="N9:N13" si="3">M9</f>
        <v>0.59197054523887394</v>
      </c>
      <c r="O9" s="47">
        <v>0.33332279999999997</v>
      </c>
      <c r="P9" s="47">
        <v>-1.573</v>
      </c>
      <c r="Q9" s="47">
        <v>0.11573</v>
      </c>
      <c r="R9" s="47">
        <v>0.30221239999999999</v>
      </c>
      <c r="S9" s="48">
        <v>1.1232500000000001</v>
      </c>
    </row>
    <row r="10" spans="1:19" s="1" customFormat="1" x14ac:dyDescent="0.2">
      <c r="A10" s="11" t="s">
        <v>64</v>
      </c>
      <c r="B10" s="9">
        <v>1.4145449999999999</v>
      </c>
      <c r="C10" s="9">
        <f t="shared" si="0"/>
        <v>4.1146138906744278</v>
      </c>
      <c r="D10" s="9">
        <f t="shared" si="1"/>
        <v>4.1146138906744278</v>
      </c>
      <c r="E10" s="9">
        <v>0.47095300000000001</v>
      </c>
      <c r="F10" s="9">
        <v>3.004</v>
      </c>
      <c r="G10" s="9">
        <v>2.6700000000000001E-3</v>
      </c>
      <c r="H10" s="9">
        <v>1.74326984</v>
      </c>
      <c r="I10" s="10">
        <v>11.3831661</v>
      </c>
      <c r="K10" s="43" t="s">
        <v>66</v>
      </c>
      <c r="L10" s="44">
        <v>-0.15837850000000001</v>
      </c>
      <c r="M10" s="44">
        <f t="shared" si="2"/>
        <v>0.85352666098051122</v>
      </c>
      <c r="N10" s="44">
        <f t="shared" si="3"/>
        <v>0.85352666098051122</v>
      </c>
      <c r="O10" s="44">
        <v>0.31869910000000001</v>
      </c>
      <c r="P10" s="44">
        <v>-0.497</v>
      </c>
      <c r="Q10" s="44">
        <v>0.61921999999999999</v>
      </c>
      <c r="R10" s="44">
        <v>0.44762200000000002</v>
      </c>
      <c r="S10" s="45">
        <v>1.57195</v>
      </c>
    </row>
    <row r="11" spans="1:19" x14ac:dyDescent="0.2">
      <c r="A11" s="6" t="s">
        <v>4</v>
      </c>
      <c r="B11" s="7">
        <v>-0.14728430000000001</v>
      </c>
      <c r="C11" s="7">
        <f t="shared" si="0"/>
        <v>0.86304857782374489</v>
      </c>
      <c r="D11" s="7">
        <f t="shared" si="1"/>
        <v>0.86304857782374489</v>
      </c>
      <c r="E11" s="7">
        <v>0.10360999999999999</v>
      </c>
      <c r="F11" s="7">
        <v>-1.4219999999999999</v>
      </c>
      <c r="G11" s="7">
        <v>0.15515999999999999</v>
      </c>
      <c r="H11" s="7">
        <v>0.70484999000000004</v>
      </c>
      <c r="I11" s="8">
        <v>1.0586177999999999</v>
      </c>
      <c r="K11" s="6" t="s">
        <v>4</v>
      </c>
      <c r="L11" s="7">
        <v>-0.14728430000000001</v>
      </c>
      <c r="M11" s="7">
        <f t="shared" si="2"/>
        <v>0.86304857782374489</v>
      </c>
      <c r="N11" s="7">
        <f t="shared" si="3"/>
        <v>0.86304857782374489</v>
      </c>
      <c r="O11" s="7">
        <v>0.10360999999999999</v>
      </c>
      <c r="P11" s="7">
        <v>-1.4219999999999999</v>
      </c>
      <c r="Q11" s="7">
        <v>0.15515999999999999</v>
      </c>
      <c r="R11" s="7">
        <v>0.70484999999999998</v>
      </c>
      <c r="S11" s="8">
        <v>1.0586180000000001</v>
      </c>
    </row>
    <row r="12" spans="1:19" x14ac:dyDescent="0.2">
      <c r="A12" s="6" t="s">
        <v>5</v>
      </c>
      <c r="B12" s="7">
        <v>0.2211243</v>
      </c>
      <c r="C12" s="7">
        <f t="shared" si="0"/>
        <v>1.2474784825027623</v>
      </c>
      <c r="D12" s="7">
        <f t="shared" si="1"/>
        <v>1.2474784825027623</v>
      </c>
      <c r="E12" s="7">
        <v>0.19421430000000001</v>
      </c>
      <c r="F12" s="7">
        <v>1.139</v>
      </c>
      <c r="G12" s="7">
        <v>0.25489000000000001</v>
      </c>
      <c r="H12" s="7">
        <v>0.85431480000000004</v>
      </c>
      <c r="I12" s="8">
        <v>1.8307743000000001</v>
      </c>
      <c r="K12" s="6" t="s">
        <v>5</v>
      </c>
      <c r="L12" s="7">
        <v>0.2211243</v>
      </c>
      <c r="M12" s="7">
        <f t="shared" si="2"/>
        <v>1.2474784825027623</v>
      </c>
      <c r="N12" s="7">
        <f t="shared" si="3"/>
        <v>1.2474784825027623</v>
      </c>
      <c r="O12" s="7">
        <v>0.19421430000000001</v>
      </c>
      <c r="P12" s="7">
        <v>1.139</v>
      </c>
      <c r="Q12" s="7">
        <v>0.25489000000000001</v>
      </c>
      <c r="R12" s="7">
        <v>0.85431480000000004</v>
      </c>
      <c r="S12" s="8">
        <v>1.8307739999999999</v>
      </c>
    </row>
    <row r="13" spans="1:19" x14ac:dyDescent="0.2">
      <c r="A13" s="6" t="s">
        <v>19</v>
      </c>
      <c r="B13" s="7">
        <v>-1.3990000000000001E-4</v>
      </c>
      <c r="C13" s="7">
        <f t="shared" si="0"/>
        <v>0.99986010978554862</v>
      </c>
      <c r="D13" s="7">
        <f t="shared" si="1"/>
        <v>0.99986010978554862</v>
      </c>
      <c r="E13" s="7">
        <v>2.1330700000000001E-2</v>
      </c>
      <c r="F13" s="7">
        <v>-7.0000000000000001E-3</v>
      </c>
      <c r="G13" s="7">
        <v>0.99477000000000004</v>
      </c>
      <c r="H13" s="7">
        <v>0.95873005</v>
      </c>
      <c r="I13" s="8">
        <v>1.0425126</v>
      </c>
      <c r="K13" s="6" t="s">
        <v>19</v>
      </c>
      <c r="L13" s="7">
        <v>-1.3990000000000001E-4</v>
      </c>
      <c r="M13" s="7">
        <f t="shared" si="2"/>
        <v>0.99986010978554862</v>
      </c>
      <c r="N13" s="7">
        <f t="shared" si="3"/>
        <v>0.99986010978554862</v>
      </c>
      <c r="O13" s="7">
        <v>2.1330700000000001E-2</v>
      </c>
      <c r="P13" s="7">
        <v>-7.0000000000000001E-3</v>
      </c>
      <c r="Q13" s="7">
        <v>0.99477000000000004</v>
      </c>
      <c r="R13" s="7">
        <v>0.95872999999999997</v>
      </c>
      <c r="S13" s="8">
        <v>1.042513</v>
      </c>
    </row>
    <row r="14" spans="1:19" s="1" customFormat="1" x14ac:dyDescent="0.2">
      <c r="A14" s="34" t="s">
        <v>20</v>
      </c>
      <c r="B14" s="18">
        <v>-1.5729234999999999</v>
      </c>
      <c r="C14" s="18">
        <f t="shared" si="0"/>
        <v>0.20743785046635552</v>
      </c>
      <c r="D14" s="18">
        <f>C14*C9</f>
        <v>0.35041920942645804</v>
      </c>
      <c r="E14" s="18">
        <v>0.56880600000000003</v>
      </c>
      <c r="F14" s="18">
        <v>-2.7650000000000001</v>
      </c>
      <c r="G14" s="18">
        <v>5.6899999999999997E-3</v>
      </c>
      <c r="H14" s="35">
        <v>6.3366229999999996E-2</v>
      </c>
      <c r="I14" s="36">
        <v>0.60192590000000001</v>
      </c>
      <c r="J14"/>
      <c r="K14" s="39" t="s">
        <v>25</v>
      </c>
      <c r="L14" s="24">
        <v>1.5729234999999999</v>
      </c>
      <c r="M14" s="24">
        <f t="shared" si="2"/>
        <v>4.8207209906573469</v>
      </c>
      <c r="N14" s="24">
        <f>M14*M9</f>
        <v>2.853724833283914</v>
      </c>
      <c r="O14" s="24">
        <v>0.56880600000000003</v>
      </c>
      <c r="P14" s="24">
        <v>2.7650000000000001</v>
      </c>
      <c r="Q14" s="24">
        <v>5.6899999999999997E-3</v>
      </c>
      <c r="R14" s="24">
        <v>1.6613340999999999</v>
      </c>
      <c r="S14" s="40">
        <v>15.781275000000001</v>
      </c>
    </row>
    <row r="16" spans="1:19" x14ac:dyDescent="0.2">
      <c r="A16" s="3" t="s">
        <v>69</v>
      </c>
      <c r="B16" s="4"/>
      <c r="C16" s="4"/>
      <c r="D16" s="4"/>
      <c r="E16" s="4"/>
      <c r="F16" s="4"/>
      <c r="G16" s="4"/>
      <c r="H16" s="4"/>
      <c r="I16" s="5"/>
      <c r="K16" s="3" t="s">
        <v>61</v>
      </c>
      <c r="L16" s="4"/>
      <c r="M16" s="4"/>
      <c r="N16" s="4"/>
      <c r="O16" s="4"/>
      <c r="P16" s="4"/>
      <c r="Q16" s="4"/>
      <c r="R16" s="4"/>
      <c r="S16" s="5"/>
    </row>
    <row r="17" spans="1:19" x14ac:dyDescent="0.2">
      <c r="A17" s="6" t="s">
        <v>7</v>
      </c>
      <c r="B17" s="7" t="s">
        <v>8</v>
      </c>
      <c r="C17" s="7"/>
      <c r="D17" s="7"/>
      <c r="E17" s="7"/>
      <c r="F17" s="7"/>
      <c r="G17" s="7"/>
      <c r="H17" s="7"/>
      <c r="I17" s="8"/>
      <c r="K17" s="15" t="s">
        <v>7</v>
      </c>
      <c r="L17" s="16" t="s">
        <v>8</v>
      </c>
      <c r="M17" s="16"/>
      <c r="N17" s="16"/>
      <c r="O17" s="16"/>
      <c r="P17" s="16"/>
      <c r="Q17" s="16"/>
      <c r="R17" s="16"/>
      <c r="S17" s="12"/>
    </row>
    <row r="18" spans="1:19" x14ac:dyDescent="0.2">
      <c r="A18" s="6"/>
      <c r="B18" s="7" t="s">
        <v>9</v>
      </c>
      <c r="C18" s="7" t="s">
        <v>10</v>
      </c>
      <c r="D18" s="7" t="s">
        <v>11</v>
      </c>
      <c r="E18" s="7" t="s">
        <v>12</v>
      </c>
      <c r="F18" s="7" t="s">
        <v>13</v>
      </c>
      <c r="G18" s="7"/>
      <c r="H18" s="7"/>
      <c r="I18" s="8"/>
      <c r="K18" s="6"/>
      <c r="L18" s="7" t="s">
        <v>9</v>
      </c>
      <c r="M18" s="7" t="s">
        <v>10</v>
      </c>
      <c r="N18" s="7" t="s">
        <v>11</v>
      </c>
      <c r="O18" s="7" t="s">
        <v>12</v>
      </c>
      <c r="P18" s="7" t="s">
        <v>13</v>
      </c>
      <c r="Q18" s="7"/>
      <c r="R18" s="7"/>
      <c r="S18" s="8"/>
    </row>
    <row r="19" spans="1:19" x14ac:dyDescent="0.2">
      <c r="A19" s="6">
        <v>-2.0407000000000002</v>
      </c>
      <c r="B19" s="7">
        <v>-1.3133999999999999</v>
      </c>
      <c r="C19" s="7">
        <v>0.82609999999999995</v>
      </c>
      <c r="D19" s="7">
        <v>0.9335</v>
      </c>
      <c r="E19" s="7">
        <v>1.1697</v>
      </c>
      <c r="F19" s="7"/>
      <c r="G19" s="7"/>
      <c r="H19" s="7"/>
      <c r="I19" s="8"/>
      <c r="K19" s="6">
        <v>-2.0407000000000002</v>
      </c>
      <c r="L19" s="7">
        <v>-1.3133999999999999</v>
      </c>
      <c r="M19" s="7">
        <v>0.82609999999999995</v>
      </c>
      <c r="N19" s="7">
        <v>0.9335</v>
      </c>
      <c r="O19" s="7">
        <v>1.1697</v>
      </c>
      <c r="P19" s="7"/>
      <c r="Q19" s="7"/>
      <c r="R19" s="7"/>
      <c r="S19" s="8"/>
    </row>
    <row r="20" spans="1:19" x14ac:dyDescent="0.2">
      <c r="A20" s="6"/>
      <c r="B20" s="7"/>
      <c r="C20" s="7"/>
      <c r="D20" s="7"/>
      <c r="E20" s="7"/>
      <c r="F20" s="7"/>
      <c r="G20" s="7"/>
      <c r="H20" s="7"/>
      <c r="I20" s="8"/>
      <c r="K20" s="6"/>
      <c r="L20" s="7"/>
      <c r="M20" s="7"/>
      <c r="N20" s="7"/>
      <c r="O20" s="7"/>
      <c r="P20" s="7"/>
      <c r="Q20" s="7"/>
      <c r="R20" s="7"/>
      <c r="S20" s="8"/>
    </row>
    <row r="21" spans="1:19" x14ac:dyDescent="0.2">
      <c r="A21" s="6" t="s">
        <v>0</v>
      </c>
      <c r="B21" s="7"/>
      <c r="C21" s="7"/>
      <c r="D21" s="7"/>
      <c r="E21" s="7"/>
      <c r="F21" s="7"/>
      <c r="G21" s="7"/>
      <c r="H21" s="7"/>
      <c r="I21" s="8"/>
      <c r="K21" s="6" t="s">
        <v>0</v>
      </c>
      <c r="L21" s="7"/>
      <c r="M21" s="7"/>
      <c r="N21" s="7"/>
      <c r="O21" s="7"/>
      <c r="P21" s="7"/>
      <c r="Q21" s="7"/>
      <c r="R21" s="7"/>
      <c r="S21" s="8"/>
    </row>
    <row r="22" spans="1:19" x14ac:dyDescent="0.2">
      <c r="A22" s="6"/>
      <c r="B22" s="9" t="s">
        <v>14</v>
      </c>
      <c r="C22" s="9" t="s">
        <v>21</v>
      </c>
      <c r="D22" s="9" t="s">
        <v>22</v>
      </c>
      <c r="E22" s="9" t="s">
        <v>26</v>
      </c>
      <c r="F22" s="9" t="s">
        <v>15</v>
      </c>
      <c r="G22" s="9" t="s">
        <v>27</v>
      </c>
      <c r="H22" s="9">
        <v>2.5</v>
      </c>
      <c r="I22" s="10">
        <v>97.5</v>
      </c>
      <c r="K22" s="6"/>
      <c r="L22" s="9" t="s">
        <v>14</v>
      </c>
      <c r="M22" s="9" t="s">
        <v>21</v>
      </c>
      <c r="N22" s="9" t="s">
        <v>22</v>
      </c>
      <c r="O22" s="9" t="s">
        <v>26</v>
      </c>
      <c r="P22" s="9" t="s">
        <v>15</v>
      </c>
      <c r="Q22" s="9" t="s">
        <v>27</v>
      </c>
      <c r="R22" s="9">
        <v>2.5</v>
      </c>
      <c r="S22" s="10">
        <v>97.5</v>
      </c>
    </row>
    <row r="23" spans="1:19" x14ac:dyDescent="0.2">
      <c r="A23" s="6" t="s">
        <v>16</v>
      </c>
      <c r="B23" s="7">
        <v>0.83105890000000004</v>
      </c>
      <c r="C23" s="7">
        <f>EXP(B23)</f>
        <v>2.2957484216460293</v>
      </c>
      <c r="D23" s="7">
        <f>C23</f>
        <v>2.2957484216460293</v>
      </c>
      <c r="E23" s="7">
        <v>0.70339320000000005</v>
      </c>
      <c r="F23" s="7">
        <v>1.181</v>
      </c>
      <c r="G23" s="7">
        <v>0.2374</v>
      </c>
      <c r="H23" s="7">
        <v>0.58178098</v>
      </c>
      <c r="I23" s="8">
        <v>9.2172111000000001</v>
      </c>
      <c r="K23" s="6" t="s">
        <v>16</v>
      </c>
      <c r="L23" s="7">
        <v>1.8796839999999999</v>
      </c>
      <c r="M23" s="7">
        <f>EXP(L23)</f>
        <v>6.5514342818236235</v>
      </c>
      <c r="N23" s="7">
        <f>M23</f>
        <v>6.5514342818236235</v>
      </c>
      <c r="O23" s="7">
        <v>0.82144510000000004</v>
      </c>
      <c r="P23" s="7">
        <v>2.2879999999999998</v>
      </c>
      <c r="Q23" s="7">
        <v>2.2120000000000001E-2</v>
      </c>
      <c r="R23" s="7">
        <v>1.3471515999999999</v>
      </c>
      <c r="S23" s="8">
        <v>34.1423682</v>
      </c>
    </row>
    <row r="24" spans="1:19" s="1" customFormat="1" x14ac:dyDescent="0.2">
      <c r="A24" s="41" t="s">
        <v>70</v>
      </c>
      <c r="B24" s="25">
        <v>1.0486251</v>
      </c>
      <c r="C24" s="25">
        <f t="shared" ref="C24:C29" si="4">EXP(B24)</f>
        <v>2.8537248332839145</v>
      </c>
      <c r="D24" s="25">
        <f t="shared" ref="D24:D28" si="5">C24</f>
        <v>2.8537248332839145</v>
      </c>
      <c r="E24" s="25">
        <v>0.46134140000000001</v>
      </c>
      <c r="F24" s="25">
        <v>2.2730000000000001</v>
      </c>
      <c r="G24" s="25">
        <v>2.3029999999999998E-2</v>
      </c>
      <c r="H24" s="25">
        <v>1.2355673199999999</v>
      </c>
      <c r="I24" s="42">
        <v>7.7747373</v>
      </c>
      <c r="K24" s="37" t="s">
        <v>68</v>
      </c>
      <c r="L24" s="17">
        <v>-1.0486251</v>
      </c>
      <c r="M24" s="17">
        <f t="shared" ref="M24:M29" si="6">EXP(L24)</f>
        <v>0.35041920942645799</v>
      </c>
      <c r="N24" s="17">
        <f t="shared" ref="N24:N28" si="7">M24</f>
        <v>0.35041920942645799</v>
      </c>
      <c r="O24" s="17">
        <v>0.46134140000000001</v>
      </c>
      <c r="P24" s="17">
        <v>-2.2730000000000001</v>
      </c>
      <c r="Q24" s="17">
        <v>2.3029999999999998E-2</v>
      </c>
      <c r="R24" s="17">
        <v>0.12862171</v>
      </c>
      <c r="S24" s="38">
        <v>0.80934479999999998</v>
      </c>
    </row>
    <row r="25" spans="1:19" s="1" customFormat="1" x14ac:dyDescent="0.2">
      <c r="A25" s="43" t="s">
        <v>71</v>
      </c>
      <c r="B25" s="44">
        <v>0.15837850000000001</v>
      </c>
      <c r="C25" s="44">
        <f t="shared" si="4"/>
        <v>1.1716095650149039</v>
      </c>
      <c r="D25" s="44">
        <f t="shared" si="5"/>
        <v>1.1716095650149039</v>
      </c>
      <c r="E25" s="44">
        <v>0.31869910000000001</v>
      </c>
      <c r="F25" s="44">
        <v>0.497</v>
      </c>
      <c r="G25" s="44">
        <v>0.61921999999999999</v>
      </c>
      <c r="H25" s="44">
        <v>0.63615261000000001</v>
      </c>
      <c r="I25" s="45">
        <v>2.2340277999999998</v>
      </c>
      <c r="K25" s="11" t="s">
        <v>67</v>
      </c>
      <c r="L25" s="9">
        <v>-1.4145449999999999</v>
      </c>
      <c r="M25" s="9">
        <f t="shared" si="6"/>
        <v>0.24303616975251344</v>
      </c>
      <c r="N25" s="9">
        <f t="shared" si="7"/>
        <v>0.24303616975251344</v>
      </c>
      <c r="O25" s="9">
        <v>0.47095300000000001</v>
      </c>
      <c r="P25" s="9">
        <v>-3.004</v>
      </c>
      <c r="Q25" s="9">
        <v>2.6700000000000001E-3</v>
      </c>
      <c r="R25" s="9">
        <v>8.784902E-2</v>
      </c>
      <c r="S25" s="10">
        <v>0.57363470000000005</v>
      </c>
    </row>
    <row r="26" spans="1:19" x14ac:dyDescent="0.2">
      <c r="A26" s="6" t="s">
        <v>4</v>
      </c>
      <c r="B26" s="7">
        <v>-0.14728430000000001</v>
      </c>
      <c r="C26" s="7">
        <f t="shared" si="4"/>
        <v>0.86304857782374489</v>
      </c>
      <c r="D26" s="7">
        <f t="shared" si="5"/>
        <v>0.86304857782374489</v>
      </c>
      <c r="E26" s="7">
        <v>0.10360999999999999</v>
      </c>
      <c r="F26" s="7">
        <v>-1.4219999999999999</v>
      </c>
      <c r="G26" s="7">
        <v>0.15515999999999999</v>
      </c>
      <c r="H26" s="7">
        <v>0.70484999000000004</v>
      </c>
      <c r="I26" s="8">
        <v>1.0586177999999999</v>
      </c>
      <c r="K26" s="6" t="s">
        <v>4</v>
      </c>
      <c r="L26" s="7">
        <v>-0.14728430000000001</v>
      </c>
      <c r="M26" s="7">
        <f t="shared" si="6"/>
        <v>0.86304857782374489</v>
      </c>
      <c r="N26" s="7">
        <f t="shared" si="7"/>
        <v>0.86304857782374489</v>
      </c>
      <c r="O26" s="7">
        <v>0.10360999999999999</v>
      </c>
      <c r="P26" s="7">
        <v>-1.4219999999999999</v>
      </c>
      <c r="Q26" s="7">
        <v>0.15515999999999999</v>
      </c>
      <c r="R26" s="7">
        <v>0.70484999000000004</v>
      </c>
      <c r="S26" s="8">
        <v>1.0586177999999999</v>
      </c>
    </row>
    <row r="27" spans="1:19" x14ac:dyDescent="0.2">
      <c r="A27" s="6" t="s">
        <v>5</v>
      </c>
      <c r="B27" s="7">
        <v>0.2211243</v>
      </c>
      <c r="C27" s="7">
        <f t="shared" si="4"/>
        <v>1.2474784825027623</v>
      </c>
      <c r="D27" s="7">
        <f t="shared" si="5"/>
        <v>1.2474784825027623</v>
      </c>
      <c r="E27" s="7">
        <v>0.19421430000000001</v>
      </c>
      <c r="F27" s="7">
        <v>1.139</v>
      </c>
      <c r="G27" s="7">
        <v>0.25489000000000001</v>
      </c>
      <c r="H27" s="7">
        <v>0.85431480000000004</v>
      </c>
      <c r="I27" s="8">
        <v>1.8307743000000001</v>
      </c>
      <c r="K27" s="6" t="s">
        <v>5</v>
      </c>
      <c r="L27" s="7">
        <v>0.2211243</v>
      </c>
      <c r="M27" s="7">
        <f t="shared" si="6"/>
        <v>1.2474784825027623</v>
      </c>
      <c r="N27" s="7">
        <f t="shared" si="7"/>
        <v>1.2474784825027623</v>
      </c>
      <c r="O27" s="7">
        <v>0.19421430000000001</v>
      </c>
      <c r="P27" s="7">
        <v>1.139</v>
      </c>
      <c r="Q27" s="7">
        <v>0.25489000000000001</v>
      </c>
      <c r="R27" s="7">
        <v>0.85431480000000004</v>
      </c>
      <c r="S27" s="8">
        <v>1.8307743000000001</v>
      </c>
    </row>
    <row r="28" spans="1:19" x14ac:dyDescent="0.2">
      <c r="A28" s="6" t="s">
        <v>19</v>
      </c>
      <c r="B28" s="7">
        <v>-1.3990000000000001E-4</v>
      </c>
      <c r="C28" s="7">
        <f t="shared" si="4"/>
        <v>0.99986010978554862</v>
      </c>
      <c r="D28" s="7">
        <f t="shared" si="5"/>
        <v>0.99986010978554862</v>
      </c>
      <c r="E28" s="7">
        <v>2.1330700000000001E-2</v>
      </c>
      <c r="F28" s="7">
        <v>-7.0000000000000001E-3</v>
      </c>
      <c r="G28" s="7">
        <v>0.99477000000000004</v>
      </c>
      <c r="H28" s="7">
        <v>0.95873005</v>
      </c>
      <c r="I28" s="8">
        <v>1.0425126</v>
      </c>
      <c r="K28" s="6" t="s">
        <v>19</v>
      </c>
      <c r="L28" s="7">
        <v>-1.3990000000000001E-4</v>
      </c>
      <c r="M28" s="7">
        <f t="shared" si="6"/>
        <v>0.99986010978554862</v>
      </c>
      <c r="N28" s="7">
        <f t="shared" si="7"/>
        <v>0.99986010978554862</v>
      </c>
      <c r="O28" s="7">
        <v>2.1330700000000001E-2</v>
      </c>
      <c r="P28" s="7">
        <v>-7.0000000000000001E-3</v>
      </c>
      <c r="Q28" s="7">
        <v>0.99477000000000004</v>
      </c>
      <c r="R28" s="7">
        <v>0.95873005</v>
      </c>
      <c r="S28" s="8">
        <v>1.0425126</v>
      </c>
    </row>
    <row r="29" spans="1:19" s="1" customFormat="1" x14ac:dyDescent="0.2">
      <c r="A29" s="32" t="s">
        <v>62</v>
      </c>
      <c r="B29" s="19">
        <v>-1.5729234999999999</v>
      </c>
      <c r="C29" s="19">
        <f t="shared" si="4"/>
        <v>0.20743785046635552</v>
      </c>
      <c r="D29" s="19">
        <f>C29*C24</f>
        <v>0.59197054523887394</v>
      </c>
      <c r="E29" s="19">
        <v>0.56880600000000003</v>
      </c>
      <c r="F29" s="19">
        <v>-2.7650000000000001</v>
      </c>
      <c r="G29" s="19">
        <v>5.6899999999999997E-3</v>
      </c>
      <c r="H29" s="19">
        <v>6.3366229999999996E-2</v>
      </c>
      <c r="I29" s="33">
        <v>0.60192590000000001</v>
      </c>
      <c r="K29" s="28" t="s">
        <v>60</v>
      </c>
      <c r="L29" s="22">
        <v>1.5729234999999999</v>
      </c>
      <c r="M29" s="22">
        <f t="shared" si="6"/>
        <v>4.8207209906573469</v>
      </c>
      <c r="N29" s="22">
        <f>M29*M24</f>
        <v>1.6892732384116789</v>
      </c>
      <c r="O29" s="22">
        <v>0.56880600000000003</v>
      </c>
      <c r="P29" s="22">
        <v>2.7650000000000001</v>
      </c>
      <c r="Q29" s="22">
        <v>5.6899999999999997E-3</v>
      </c>
      <c r="R29" s="22">
        <v>1.66133413</v>
      </c>
      <c r="S29" s="29">
        <v>15.781275300000001</v>
      </c>
    </row>
    <row r="32" spans="1:19" x14ac:dyDescent="0.2">
      <c r="B32" s="52" t="s">
        <v>78</v>
      </c>
      <c r="C32" s="53"/>
      <c r="D32" s="53"/>
      <c r="E32" s="53"/>
      <c r="F32" s="53"/>
      <c r="G32" s="54"/>
    </row>
    <row r="33" spans="1:25" x14ac:dyDescent="0.2">
      <c r="B33" s="11" t="s">
        <v>2</v>
      </c>
      <c r="C33" s="9" t="s">
        <v>3</v>
      </c>
      <c r="D33" s="9" t="s">
        <v>72</v>
      </c>
      <c r="E33" s="9" t="s">
        <v>73</v>
      </c>
      <c r="F33" s="9" t="s">
        <v>74</v>
      </c>
      <c r="G33" s="10" t="s">
        <v>75</v>
      </c>
      <c r="I33" s="55" t="s">
        <v>79</v>
      </c>
    </row>
    <row r="34" spans="1:25" x14ac:dyDescent="0.2">
      <c r="A34" s="1"/>
      <c r="B34" s="6" t="s">
        <v>76</v>
      </c>
      <c r="C34" s="7" t="s">
        <v>76</v>
      </c>
      <c r="D34" s="7">
        <v>0.66451649999999995</v>
      </c>
      <c r="E34" s="7">
        <v>2.7927210000000001E-2</v>
      </c>
      <c r="F34" s="7">
        <v>0.60777289999999995</v>
      </c>
      <c r="G34" s="8">
        <v>0.71687509999999999</v>
      </c>
      <c r="I34" t="s">
        <v>80</v>
      </c>
    </row>
    <row r="35" spans="1:25" x14ac:dyDescent="0.2">
      <c r="A35" s="1"/>
      <c r="B35" s="6" t="s">
        <v>77</v>
      </c>
      <c r="C35" s="7" t="s">
        <v>76</v>
      </c>
      <c r="D35" s="7">
        <v>0.84968239999999995</v>
      </c>
      <c r="E35" s="7">
        <v>5.6702160000000001E-2</v>
      </c>
      <c r="F35" s="7">
        <v>0.70307580000000003</v>
      </c>
      <c r="G35" s="8">
        <v>0.93100530000000004</v>
      </c>
      <c r="I35" t="s">
        <v>81</v>
      </c>
    </row>
    <row r="36" spans="1:25" x14ac:dyDescent="0.2">
      <c r="A36" s="1"/>
      <c r="B36" s="6" t="s">
        <v>76</v>
      </c>
      <c r="C36" s="7" t="s">
        <v>77</v>
      </c>
      <c r="D36" s="7">
        <v>0.69885790000000003</v>
      </c>
      <c r="E36" s="7">
        <v>6.177386E-2</v>
      </c>
      <c r="F36" s="7">
        <v>0.56625009999999998</v>
      </c>
      <c r="G36" s="8">
        <v>0.80489330000000003</v>
      </c>
      <c r="I36" t="s">
        <v>82</v>
      </c>
    </row>
    <row r="37" spans="1:25" x14ac:dyDescent="0.2">
      <c r="A37" s="1"/>
      <c r="B37" s="20" t="s">
        <v>77</v>
      </c>
      <c r="C37" s="13" t="s">
        <v>77</v>
      </c>
      <c r="D37" s="13">
        <v>0.5787312</v>
      </c>
      <c r="E37" s="13">
        <v>3.836051E-2</v>
      </c>
      <c r="F37" s="13">
        <v>0.50229489999999999</v>
      </c>
      <c r="G37" s="14">
        <v>0.65157149999999997</v>
      </c>
    </row>
    <row r="40" spans="1:25" x14ac:dyDescent="0.2">
      <c r="R40" s="52" t="s">
        <v>94</v>
      </c>
      <c r="S40" s="53"/>
      <c r="T40" s="53"/>
      <c r="U40" s="53"/>
      <c r="V40" s="53"/>
      <c r="W40" s="53"/>
      <c r="X40" s="53"/>
      <c r="Y40" s="54"/>
    </row>
    <row r="41" spans="1:25" x14ac:dyDescent="0.2">
      <c r="R41" s="15" t="s">
        <v>7</v>
      </c>
      <c r="S41" s="16" t="s">
        <v>8</v>
      </c>
      <c r="T41" s="16"/>
      <c r="U41" s="16"/>
      <c r="V41" s="16"/>
      <c r="W41" s="16"/>
      <c r="X41" s="16"/>
      <c r="Y41" s="12"/>
    </row>
    <row r="42" spans="1:25" x14ac:dyDescent="0.2">
      <c r="R42" s="6"/>
      <c r="S42" s="7" t="s">
        <v>9</v>
      </c>
      <c r="T42" s="7" t="s">
        <v>10</v>
      </c>
      <c r="U42" s="7" t="s">
        <v>11</v>
      </c>
      <c r="V42" s="7" t="s">
        <v>12</v>
      </c>
      <c r="W42" s="7" t="s">
        <v>13</v>
      </c>
      <c r="X42" s="7"/>
      <c r="Y42" s="8"/>
    </row>
    <row r="43" spans="1:25" x14ac:dyDescent="0.2">
      <c r="R43" s="6">
        <v>-2.0407000000000002</v>
      </c>
      <c r="S43" s="7">
        <v>-1.3133999999999999</v>
      </c>
      <c r="T43" s="7">
        <v>0.82609999999999995</v>
      </c>
      <c r="U43" s="7">
        <v>0.9335</v>
      </c>
      <c r="V43" s="7">
        <v>1.1697</v>
      </c>
      <c r="W43" s="7"/>
      <c r="X43" s="7"/>
      <c r="Y43" s="8"/>
    </row>
    <row r="44" spans="1:25" x14ac:dyDescent="0.2">
      <c r="R44" s="6"/>
      <c r="S44" s="7"/>
      <c r="T44" s="7"/>
      <c r="U44" s="7"/>
      <c r="V44" s="7"/>
      <c r="W44" s="7"/>
      <c r="X44" s="7"/>
      <c r="Y44" s="8"/>
    </row>
    <row r="45" spans="1:25" x14ac:dyDescent="0.2">
      <c r="R45" s="11" t="s">
        <v>0</v>
      </c>
      <c r="S45" s="9"/>
      <c r="T45" s="7"/>
      <c r="U45" s="7"/>
      <c r="V45" s="7"/>
      <c r="W45" s="7"/>
      <c r="X45" s="7"/>
      <c r="Y45" s="8"/>
    </row>
    <row r="46" spans="1:25" x14ac:dyDescent="0.2">
      <c r="R46" s="11"/>
      <c r="S46" s="9" t="s">
        <v>14</v>
      </c>
      <c r="T46" s="9" t="s">
        <v>21</v>
      </c>
      <c r="U46" s="9" t="s">
        <v>26</v>
      </c>
      <c r="V46" s="9" t="s">
        <v>15</v>
      </c>
      <c r="W46" s="9" t="s">
        <v>27</v>
      </c>
      <c r="X46" s="9">
        <v>2.5</v>
      </c>
      <c r="Y46" s="10">
        <v>97.5</v>
      </c>
    </row>
    <row r="47" spans="1:25" x14ac:dyDescent="0.2">
      <c r="R47" s="6" t="s">
        <v>16</v>
      </c>
      <c r="S47" s="7">
        <v>0.46513910000000003</v>
      </c>
      <c r="T47" s="7">
        <f>EXP(S47)</f>
        <v>1.5922356534632796</v>
      </c>
      <c r="U47" s="7">
        <v>0.70576499999999998</v>
      </c>
      <c r="V47" s="7">
        <v>0.65900000000000003</v>
      </c>
      <c r="W47" s="7">
        <v>0.50985999999999998</v>
      </c>
      <c r="X47" s="7">
        <v>0.4005128</v>
      </c>
      <c r="Y47" s="8">
        <v>6.4056319999999998</v>
      </c>
    </row>
    <row r="48" spans="1:25" x14ac:dyDescent="0.2">
      <c r="R48" s="41" t="s">
        <v>91</v>
      </c>
      <c r="S48" s="25">
        <v>1.4145449999999999</v>
      </c>
      <c r="T48" s="25">
        <f t="shared" ref="T48:T53" si="8">EXP(S48)</f>
        <v>4.1146138906744278</v>
      </c>
      <c r="U48" s="25">
        <v>0.47095300000000001</v>
      </c>
      <c r="V48" s="25">
        <v>3.004</v>
      </c>
      <c r="W48" s="25">
        <v>2.6700000000000001E-3</v>
      </c>
      <c r="X48" s="25">
        <v>1.7432698</v>
      </c>
      <c r="Y48" s="42">
        <v>11.383165999999999</v>
      </c>
    </row>
    <row r="49" spans="18:25" x14ac:dyDescent="0.2">
      <c r="R49" s="70" t="s">
        <v>92</v>
      </c>
      <c r="S49" s="71">
        <v>0.36591990000000002</v>
      </c>
      <c r="T49" s="71">
        <f t="shared" si="8"/>
        <v>1.4418397466652555</v>
      </c>
      <c r="U49" s="71">
        <v>0.20128779999999999</v>
      </c>
      <c r="V49" s="71">
        <v>1.8180000000000001</v>
      </c>
      <c r="W49" s="71">
        <v>6.9080000000000003E-2</v>
      </c>
      <c r="X49" s="71">
        <v>0.97123369999999998</v>
      </c>
      <c r="Y49" s="72">
        <v>2.1397520000000001</v>
      </c>
    </row>
    <row r="50" spans="18:25" x14ac:dyDescent="0.2">
      <c r="R50" s="49" t="s">
        <v>93</v>
      </c>
      <c r="S50" s="50">
        <v>0.52429840000000005</v>
      </c>
      <c r="T50" s="50">
        <f t="shared" si="8"/>
        <v>1.6892732384116793</v>
      </c>
      <c r="U50" s="50">
        <v>0.33332279999999997</v>
      </c>
      <c r="V50" s="50">
        <v>1.573</v>
      </c>
      <c r="W50" s="50">
        <v>0.11573</v>
      </c>
      <c r="X50" s="50">
        <v>0.8902736</v>
      </c>
      <c r="Y50" s="51">
        <v>3.3089309999999998</v>
      </c>
    </row>
    <row r="51" spans="18:25" x14ac:dyDescent="0.2">
      <c r="R51" s="6" t="s">
        <v>4</v>
      </c>
      <c r="S51" s="7">
        <v>-0.14728430000000001</v>
      </c>
      <c r="T51" s="7">
        <f t="shared" si="8"/>
        <v>0.86304857782374489</v>
      </c>
      <c r="U51" s="7">
        <v>0.10360999999999999</v>
      </c>
      <c r="V51" s="7">
        <v>-1.4219999999999999</v>
      </c>
      <c r="W51" s="7">
        <v>0.15515999999999999</v>
      </c>
      <c r="X51" s="7">
        <v>0.70484999999999998</v>
      </c>
      <c r="Y51" s="8">
        <v>1.0586180000000001</v>
      </c>
    </row>
    <row r="52" spans="18:25" x14ac:dyDescent="0.2">
      <c r="R52" s="6" t="s">
        <v>5</v>
      </c>
      <c r="S52" s="7">
        <v>0.2211243</v>
      </c>
      <c r="T52" s="7">
        <f t="shared" si="8"/>
        <v>1.2474784825027623</v>
      </c>
      <c r="U52" s="7">
        <v>0.19421430000000001</v>
      </c>
      <c r="V52" s="7">
        <v>1.139</v>
      </c>
      <c r="W52" s="7">
        <v>0.25489000000000001</v>
      </c>
      <c r="X52" s="7">
        <v>0.85431480000000004</v>
      </c>
      <c r="Y52" s="8">
        <v>1.8307739999999999</v>
      </c>
    </row>
    <row r="53" spans="18:25" x14ac:dyDescent="0.2">
      <c r="R53" s="20" t="s">
        <v>19</v>
      </c>
      <c r="S53" s="13">
        <v>-1.3990000000000001E-4</v>
      </c>
      <c r="T53" s="13">
        <f t="shared" si="8"/>
        <v>0.99986010978554862</v>
      </c>
      <c r="U53" s="13">
        <v>2.1330700000000001E-2</v>
      </c>
      <c r="V53" s="13">
        <v>-7.0000000000000001E-3</v>
      </c>
      <c r="W53" s="13">
        <v>0.99477000000000004</v>
      </c>
      <c r="X53" s="13">
        <v>0.95872999999999997</v>
      </c>
      <c r="Y53" s="14">
        <v>1.042513</v>
      </c>
    </row>
    <row r="69" spans="1:20" x14ac:dyDescent="0.2">
      <c r="A69" s="3" t="s">
        <v>154</v>
      </c>
      <c r="B69" s="4"/>
      <c r="C69" s="4"/>
      <c r="D69" s="4"/>
      <c r="E69" s="4"/>
      <c r="F69" s="4"/>
      <c r="G69" s="4"/>
      <c r="H69" s="4"/>
      <c r="I69" s="5"/>
      <c r="K69" s="3" t="s">
        <v>147</v>
      </c>
      <c r="L69" s="4"/>
      <c r="M69" s="4"/>
      <c r="N69" s="4"/>
      <c r="O69" s="4"/>
      <c r="P69" s="4"/>
      <c r="Q69" s="4"/>
      <c r="R69" s="4"/>
      <c r="S69" s="4"/>
      <c r="T69" s="5"/>
    </row>
    <row r="70" spans="1:20" x14ac:dyDescent="0.2">
      <c r="A70" s="15" t="s">
        <v>7</v>
      </c>
      <c r="B70" s="16" t="s">
        <v>8</v>
      </c>
      <c r="C70" s="16"/>
      <c r="D70" s="16"/>
      <c r="E70" s="16"/>
      <c r="F70" s="16"/>
      <c r="G70" s="16"/>
      <c r="H70" s="16"/>
      <c r="I70" s="12"/>
      <c r="K70" s="15" t="s">
        <v>7</v>
      </c>
      <c r="L70" s="16" t="s">
        <v>8</v>
      </c>
      <c r="M70" s="16"/>
      <c r="N70" s="16"/>
      <c r="O70" s="16"/>
      <c r="P70" s="16"/>
      <c r="Q70" s="16"/>
      <c r="R70" s="16"/>
      <c r="S70" s="16"/>
      <c r="T70" s="12"/>
    </row>
    <row r="71" spans="1:20" x14ac:dyDescent="0.2">
      <c r="A71" s="6"/>
      <c r="B71" s="7" t="s">
        <v>9</v>
      </c>
      <c r="C71" s="7" t="s">
        <v>10</v>
      </c>
      <c r="D71" s="7" t="s">
        <v>11</v>
      </c>
      <c r="E71" s="7" t="s">
        <v>12</v>
      </c>
      <c r="F71" s="7" t="s">
        <v>13</v>
      </c>
      <c r="G71" s="7"/>
      <c r="H71" s="7"/>
      <c r="I71" s="8"/>
      <c r="K71" s="6"/>
      <c r="L71" s="7" t="s">
        <v>9</v>
      </c>
      <c r="M71" s="7" t="s">
        <v>10</v>
      </c>
      <c r="N71" s="7" t="s">
        <v>11</v>
      </c>
      <c r="O71" s="7" t="s">
        <v>12</v>
      </c>
      <c r="P71" s="7" t="s">
        <v>13</v>
      </c>
      <c r="Q71" s="7"/>
      <c r="R71" s="7"/>
      <c r="S71" s="7"/>
      <c r="T71" s="8"/>
    </row>
    <row r="72" spans="1:20" x14ac:dyDescent="0.2">
      <c r="A72" s="6">
        <v>-1.6211</v>
      </c>
      <c r="B72" s="7">
        <v>-1.3660000000000001</v>
      </c>
      <c r="C72" s="7">
        <v>0.86929999999999996</v>
      </c>
      <c r="D72" s="7">
        <v>0.91930000000000001</v>
      </c>
      <c r="E72" s="7">
        <v>1.1120000000000001</v>
      </c>
      <c r="F72" s="7"/>
      <c r="G72" s="7"/>
      <c r="H72" s="7"/>
      <c r="I72" s="8"/>
      <c r="K72" s="6">
        <v>-1.5871999999999999</v>
      </c>
      <c r="L72" s="7">
        <v>-1.4053</v>
      </c>
      <c r="M72" s="7">
        <v>0.87909999999999999</v>
      </c>
      <c r="N72" s="7">
        <v>0.91569999999999996</v>
      </c>
      <c r="O72" s="7">
        <v>1.0733999999999999</v>
      </c>
      <c r="P72" s="7"/>
      <c r="Q72" s="7"/>
      <c r="R72" s="7"/>
      <c r="S72" s="7"/>
      <c r="T72" s="8"/>
    </row>
    <row r="73" spans="1:20" x14ac:dyDescent="0.2">
      <c r="A73" s="6"/>
      <c r="B73" s="7"/>
      <c r="C73" s="7"/>
      <c r="D73" s="7"/>
      <c r="E73" s="7"/>
      <c r="F73" s="7"/>
      <c r="G73" s="7"/>
      <c r="H73" s="7"/>
      <c r="I73" s="8"/>
      <c r="K73" s="6"/>
      <c r="L73" s="7"/>
      <c r="M73" s="7"/>
      <c r="N73" s="7"/>
      <c r="O73" s="7"/>
      <c r="P73" s="7"/>
      <c r="Q73" s="7"/>
      <c r="R73" s="7"/>
      <c r="S73" s="7"/>
      <c r="T73" s="8"/>
    </row>
    <row r="74" spans="1:20" x14ac:dyDescent="0.2">
      <c r="A74" s="11" t="s">
        <v>0</v>
      </c>
      <c r="B74" s="9"/>
      <c r="C74" s="9"/>
      <c r="D74" s="9"/>
      <c r="E74" s="9"/>
      <c r="F74" s="9"/>
      <c r="G74" s="9"/>
      <c r="H74" s="9"/>
      <c r="I74" s="10"/>
      <c r="J74" s="1"/>
      <c r="K74" s="11" t="s">
        <v>0</v>
      </c>
      <c r="L74" s="9"/>
      <c r="M74" s="9"/>
      <c r="N74" s="9"/>
      <c r="O74" s="9"/>
      <c r="P74" s="9"/>
      <c r="Q74" s="9"/>
      <c r="R74" s="9"/>
      <c r="S74" s="9"/>
      <c r="T74" s="10"/>
    </row>
    <row r="75" spans="1:20" x14ac:dyDescent="0.2">
      <c r="A75" s="11"/>
      <c r="B75" s="9" t="s">
        <v>21</v>
      </c>
      <c r="C75" s="9" t="s">
        <v>26</v>
      </c>
      <c r="D75" s="9" t="s">
        <v>15</v>
      </c>
      <c r="E75" s="9" t="s">
        <v>27</v>
      </c>
      <c r="F75" s="9">
        <v>2.5</v>
      </c>
      <c r="G75" s="10">
        <v>97.5</v>
      </c>
      <c r="H75" s="9"/>
      <c r="I75" s="10"/>
      <c r="J75" s="1"/>
      <c r="K75" s="11"/>
      <c r="L75" s="9" t="s">
        <v>21</v>
      </c>
      <c r="M75" s="9" t="s">
        <v>26</v>
      </c>
      <c r="N75" s="9" t="s">
        <v>15</v>
      </c>
      <c r="O75" s="9" t="s">
        <v>27</v>
      </c>
      <c r="P75" s="9">
        <v>2.5</v>
      </c>
      <c r="Q75" s="10">
        <v>97.5</v>
      </c>
      <c r="R75" s="9"/>
      <c r="S75" s="9"/>
      <c r="T75" s="10"/>
    </row>
    <row r="76" spans="1:20" x14ac:dyDescent="0.2">
      <c r="A76" s="6" t="s">
        <v>16</v>
      </c>
      <c r="B76" s="7">
        <v>0.60201700000000002</v>
      </c>
      <c r="C76" s="7">
        <v>0.69725400000000004</v>
      </c>
      <c r="D76" s="7">
        <v>0.86299999999999999</v>
      </c>
      <c r="E76" s="7">
        <v>0.38790000000000002</v>
      </c>
      <c r="F76" s="7">
        <v>0.4673254</v>
      </c>
      <c r="G76" s="7">
        <v>7.2282989999999998</v>
      </c>
      <c r="H76" s="7"/>
      <c r="I76" s="8"/>
      <c r="K76" s="6" t="s">
        <v>16</v>
      </c>
      <c r="L76" s="7">
        <v>0.66845600000000005</v>
      </c>
      <c r="M76" s="7">
        <v>0.69912200000000002</v>
      </c>
      <c r="N76" s="7">
        <v>0.95599999999999996</v>
      </c>
      <c r="O76" s="7">
        <v>0.33900000000000002</v>
      </c>
      <c r="P76" s="7">
        <v>0.49792809999999998</v>
      </c>
      <c r="Q76" s="7">
        <v>7.7569590000000002</v>
      </c>
      <c r="R76" s="7"/>
      <c r="S76" s="7"/>
      <c r="T76" s="8"/>
    </row>
    <row r="77" spans="1:20" s="2" customFormat="1" x14ac:dyDescent="0.2">
      <c r="A77" s="138" t="s">
        <v>18</v>
      </c>
      <c r="B77" s="139">
        <v>0.34404200000000001</v>
      </c>
      <c r="C77" s="139">
        <v>0.182367</v>
      </c>
      <c r="D77" s="139">
        <v>1.887</v>
      </c>
      <c r="E77" s="139">
        <v>5.9200000000000003E-2</v>
      </c>
      <c r="F77" s="139">
        <v>0.98636610000000002</v>
      </c>
      <c r="G77" s="139">
        <v>2.0173109999999999</v>
      </c>
      <c r="H77" s="44"/>
      <c r="I77" s="45"/>
      <c r="K77" s="43" t="s">
        <v>17</v>
      </c>
      <c r="L77" s="44">
        <v>0.17208599999999999</v>
      </c>
      <c r="M77" s="44">
        <v>0.185247</v>
      </c>
      <c r="N77" s="44">
        <v>0.92900000000000005</v>
      </c>
      <c r="O77" s="44">
        <v>0.35299999999999998</v>
      </c>
      <c r="P77" s="44">
        <v>0.82508210000000004</v>
      </c>
      <c r="Q77" s="44">
        <v>1.7067570000000001</v>
      </c>
      <c r="R77" s="44"/>
      <c r="S77" s="44"/>
      <c r="T77" s="45"/>
    </row>
    <row r="78" spans="1:20" x14ac:dyDescent="0.2">
      <c r="A78" s="6" t="s">
        <v>4</v>
      </c>
      <c r="B78" s="7">
        <v>-0.13481799999999999</v>
      </c>
      <c r="C78" s="7">
        <v>0.102615</v>
      </c>
      <c r="D78" s="7">
        <v>-1.3140000000000001</v>
      </c>
      <c r="E78" s="7">
        <v>0.18890000000000001</v>
      </c>
      <c r="F78" s="7">
        <v>0.71520320000000004</v>
      </c>
      <c r="G78" s="7">
        <v>1.069963</v>
      </c>
      <c r="H78" s="7"/>
      <c r="I78" s="8"/>
      <c r="K78" s="6" t="s">
        <v>4</v>
      </c>
      <c r="L78" s="7">
        <v>-0.135546</v>
      </c>
      <c r="M78" s="7">
        <v>0.102372</v>
      </c>
      <c r="N78" s="7">
        <v>-1.3240000000000001</v>
      </c>
      <c r="O78" s="7">
        <v>0.185</v>
      </c>
      <c r="P78" s="7">
        <v>0.71502200000000005</v>
      </c>
      <c r="Q78" s="7">
        <v>1.068673</v>
      </c>
      <c r="R78" s="7"/>
      <c r="S78" s="7"/>
      <c r="T78" s="8"/>
    </row>
    <row r="79" spans="1:20" x14ac:dyDescent="0.2">
      <c r="A79" s="6" t="s">
        <v>5</v>
      </c>
      <c r="B79" s="7">
        <v>0.22142100000000001</v>
      </c>
      <c r="C79" s="7">
        <v>0.192246</v>
      </c>
      <c r="D79" s="7">
        <v>1.1519999999999999</v>
      </c>
      <c r="E79" s="7">
        <v>0.24940000000000001</v>
      </c>
      <c r="F79" s="7">
        <v>0.85789199999999999</v>
      </c>
      <c r="G79" s="7">
        <v>1.8242659999999999</v>
      </c>
      <c r="H79" s="7"/>
      <c r="I79" s="8"/>
      <c r="K79" s="6" t="s">
        <v>5</v>
      </c>
      <c r="L79" s="7">
        <v>0.229909</v>
      </c>
      <c r="M79" s="7">
        <v>0.19220799999999999</v>
      </c>
      <c r="N79" s="7">
        <v>1.196</v>
      </c>
      <c r="O79" s="7">
        <v>0.23200000000000001</v>
      </c>
      <c r="P79" s="7">
        <v>0.86531130000000001</v>
      </c>
      <c r="Q79" s="7">
        <v>1.839763</v>
      </c>
      <c r="R79" s="7"/>
      <c r="S79" s="7"/>
      <c r="T79" s="8"/>
    </row>
    <row r="80" spans="1:20" x14ac:dyDescent="0.2">
      <c r="A80" s="6" t="s">
        <v>19</v>
      </c>
      <c r="B80" s="7">
        <v>-1.132E-3</v>
      </c>
      <c r="C80" s="7">
        <v>2.1148E-2</v>
      </c>
      <c r="D80" s="7">
        <v>-5.3999999999999999E-2</v>
      </c>
      <c r="E80" s="7">
        <v>0.95730000000000004</v>
      </c>
      <c r="F80" s="7">
        <v>0.9581288</v>
      </c>
      <c r="G80" s="7">
        <v>1.041107</v>
      </c>
      <c r="H80" s="7"/>
      <c r="I80" s="8"/>
      <c r="K80" s="6" t="s">
        <v>19</v>
      </c>
      <c r="L80" s="7">
        <v>-3.2699999999999998E-4</v>
      </c>
      <c r="M80" s="7">
        <v>2.1106E-2</v>
      </c>
      <c r="N80" s="7">
        <v>-1.4999999999999999E-2</v>
      </c>
      <c r="O80" s="7">
        <v>0.98799999999999999</v>
      </c>
      <c r="P80" s="7">
        <v>0.95897650000000001</v>
      </c>
      <c r="Q80" s="7">
        <v>1.041858</v>
      </c>
      <c r="R80" s="7"/>
      <c r="S80" s="7"/>
      <c r="T80" s="8"/>
    </row>
    <row r="81" spans="1:20" x14ac:dyDescent="0.2">
      <c r="A81" s="6"/>
      <c r="B81" s="7"/>
      <c r="C81" s="7"/>
      <c r="D81" s="7"/>
      <c r="E81" s="7"/>
      <c r="F81" s="7"/>
      <c r="G81" s="7"/>
      <c r="H81" s="7"/>
      <c r="I81" s="8"/>
      <c r="K81" s="6"/>
      <c r="L81" s="7"/>
      <c r="M81" s="7"/>
      <c r="N81" s="7"/>
      <c r="O81" s="7"/>
      <c r="P81" s="7"/>
      <c r="Q81" s="7"/>
      <c r="R81" s="7"/>
      <c r="S81" s="7"/>
      <c r="T81" s="8"/>
    </row>
    <row r="82" spans="1:20" x14ac:dyDescent="0.2">
      <c r="A82" s="6" t="s">
        <v>32</v>
      </c>
      <c r="B82" s="7" t="s">
        <v>33</v>
      </c>
      <c r="C82" s="7" t="s">
        <v>34</v>
      </c>
      <c r="D82" s="7" t="s">
        <v>35</v>
      </c>
      <c r="E82" s="7" t="s">
        <v>6</v>
      </c>
      <c r="F82" s="7" t="s">
        <v>36</v>
      </c>
      <c r="G82" s="7" t="s">
        <v>37</v>
      </c>
      <c r="H82" s="7" t="s">
        <v>38</v>
      </c>
      <c r="I82" s="8" t="s">
        <v>39</v>
      </c>
      <c r="K82" s="6"/>
      <c r="L82" s="7" t="s">
        <v>40</v>
      </c>
      <c r="M82" s="7" t="s">
        <v>41</v>
      </c>
      <c r="N82" s="7">
        <v>709.05</v>
      </c>
      <c r="O82" s="7" t="s">
        <v>42</v>
      </c>
      <c r="P82" s="7">
        <v>549</v>
      </c>
      <c r="Q82" s="7" t="s">
        <v>43</v>
      </c>
      <c r="R82" s="7" t="s">
        <v>44</v>
      </c>
      <c r="S82" s="7" t="s">
        <v>45</v>
      </c>
      <c r="T82" s="8"/>
    </row>
    <row r="83" spans="1:20" x14ac:dyDescent="0.2">
      <c r="A83" s="6"/>
      <c r="B83" s="7"/>
      <c r="C83" s="7"/>
      <c r="D83" s="7"/>
      <c r="E83" s="7"/>
      <c r="F83" s="7"/>
      <c r="G83" s="7"/>
      <c r="H83" s="7"/>
      <c r="I83" s="8"/>
      <c r="K83" s="6" t="s">
        <v>46</v>
      </c>
      <c r="L83" s="7" t="s">
        <v>41</v>
      </c>
      <c r="M83" s="7">
        <v>705.3</v>
      </c>
      <c r="N83" s="7" t="s">
        <v>42</v>
      </c>
      <c r="O83" s="7">
        <v>545</v>
      </c>
      <c r="P83" s="7" t="s">
        <v>43</v>
      </c>
      <c r="Q83" s="7" t="s">
        <v>44</v>
      </c>
      <c r="R83" s="7" t="s">
        <v>45</v>
      </c>
      <c r="S83" s="7"/>
      <c r="T83" s="8"/>
    </row>
    <row r="84" spans="1:20" x14ac:dyDescent="0.2">
      <c r="A84" s="6"/>
      <c r="B84" s="7" t="s">
        <v>40</v>
      </c>
      <c r="C84" s="7" t="s">
        <v>41</v>
      </c>
      <c r="D84" s="7">
        <v>709.05</v>
      </c>
      <c r="E84" s="7" t="s">
        <v>42</v>
      </c>
      <c r="F84" s="7">
        <v>549</v>
      </c>
      <c r="G84" s="7" t="s">
        <v>43</v>
      </c>
      <c r="H84" s="7" t="s">
        <v>44</v>
      </c>
      <c r="I84" s="8" t="s">
        <v>45</v>
      </c>
      <c r="K84" s="6"/>
      <c r="L84" s="7" t="s">
        <v>47</v>
      </c>
      <c r="M84" s="7" t="s">
        <v>48</v>
      </c>
      <c r="N84" s="7" t="s">
        <v>49</v>
      </c>
      <c r="O84" s="7" t="s">
        <v>50</v>
      </c>
      <c r="P84" s="7" t="s">
        <v>37</v>
      </c>
      <c r="Q84" s="7" t="s">
        <v>51</v>
      </c>
      <c r="R84" s="7"/>
      <c r="S84" s="7"/>
      <c r="T84" s="8"/>
    </row>
    <row r="85" spans="1:20" x14ac:dyDescent="0.2">
      <c r="A85" s="6" t="s">
        <v>46</v>
      </c>
      <c r="B85" s="7" t="s">
        <v>41</v>
      </c>
      <c r="C85" s="7">
        <v>702.61</v>
      </c>
      <c r="D85" s="7" t="s">
        <v>42</v>
      </c>
      <c r="E85" s="7">
        <v>545</v>
      </c>
      <c r="F85" s="7" t="s">
        <v>43</v>
      </c>
      <c r="G85" s="7" t="s">
        <v>44</v>
      </c>
      <c r="H85" s="7" t="s">
        <v>45</v>
      </c>
      <c r="I85" s="8"/>
      <c r="K85" s="6" t="s">
        <v>52</v>
      </c>
      <c r="L85" s="7">
        <v>715.3</v>
      </c>
      <c r="M85" s="7"/>
      <c r="N85" s="7"/>
      <c r="O85" s="7"/>
      <c r="P85" s="7"/>
      <c r="Q85" s="7"/>
      <c r="R85" s="7"/>
      <c r="S85" s="7"/>
      <c r="T85" s="8"/>
    </row>
    <row r="86" spans="1:20" x14ac:dyDescent="0.2">
      <c r="A86" s="6"/>
      <c r="B86" s="7" t="s">
        <v>47</v>
      </c>
      <c r="C86" s="7" t="s">
        <v>48</v>
      </c>
      <c r="D86" s="7" t="s">
        <v>49</v>
      </c>
      <c r="E86" s="7" t="s">
        <v>50</v>
      </c>
      <c r="F86" s="7" t="s">
        <v>37</v>
      </c>
      <c r="G86" s="7" t="s">
        <v>51</v>
      </c>
      <c r="H86" s="7"/>
      <c r="I86" s="8"/>
      <c r="K86" s="6"/>
      <c r="L86" s="7"/>
      <c r="M86" s="7"/>
      <c r="N86" s="7"/>
      <c r="O86" s="7"/>
      <c r="P86" s="7"/>
      <c r="Q86" s="7"/>
      <c r="R86" s="7"/>
      <c r="S86" s="7"/>
      <c r="T86" s="8"/>
    </row>
    <row r="87" spans="1:20" x14ac:dyDescent="0.2">
      <c r="A87" s="6" t="s">
        <v>52</v>
      </c>
      <c r="B87" s="7">
        <v>712.61</v>
      </c>
      <c r="C87" s="7"/>
      <c r="D87" s="7"/>
      <c r="E87" s="7"/>
      <c r="F87" s="7"/>
      <c r="G87" s="7"/>
      <c r="H87" s="7"/>
      <c r="I87" s="8"/>
      <c r="K87" s="6" t="s">
        <v>53</v>
      </c>
      <c r="L87" s="7" t="s">
        <v>44</v>
      </c>
      <c r="M87" s="7" t="s">
        <v>54</v>
      </c>
      <c r="N87" s="7" t="s">
        <v>55</v>
      </c>
      <c r="O87" s="7" t="s">
        <v>56</v>
      </c>
      <c r="P87" s="7">
        <v>4</v>
      </c>
      <c r="Q87" s="7"/>
      <c r="R87" s="7"/>
      <c r="S87" s="7"/>
      <c r="T87" s="8"/>
    </row>
    <row r="88" spans="1:20" x14ac:dyDescent="0.2">
      <c r="A88" s="6"/>
      <c r="B88" s="7"/>
      <c r="C88" s="7"/>
      <c r="D88" s="7"/>
      <c r="E88" s="7"/>
      <c r="F88" s="7"/>
      <c r="G88" s="7"/>
      <c r="H88" s="7"/>
      <c r="I88" s="8"/>
      <c r="K88" s="6"/>
      <c r="L88" s="7"/>
      <c r="M88" s="7"/>
      <c r="N88" s="7"/>
      <c r="O88" s="7"/>
      <c r="P88" s="7"/>
      <c r="Q88" s="7"/>
      <c r="R88" s="7"/>
      <c r="S88" s="7"/>
      <c r="T88" s="8"/>
    </row>
    <row r="89" spans="1:20" x14ac:dyDescent="0.2">
      <c r="A89" s="20" t="s">
        <v>53</v>
      </c>
      <c r="B89" s="13" t="s">
        <v>44</v>
      </c>
      <c r="C89" s="13" t="s">
        <v>54</v>
      </c>
      <c r="D89" s="13" t="s">
        <v>55</v>
      </c>
      <c r="E89" s="13" t="s">
        <v>56</v>
      </c>
      <c r="F89" s="13">
        <v>4</v>
      </c>
      <c r="G89" s="13"/>
      <c r="H89" s="13"/>
      <c r="I89" s="14"/>
      <c r="K89" s="20" t="s">
        <v>57</v>
      </c>
      <c r="L89" s="13" t="s">
        <v>58</v>
      </c>
      <c r="M89" s="13"/>
      <c r="N89" s="13"/>
      <c r="O89" s="13"/>
      <c r="P89" s="13"/>
      <c r="Q89" s="13"/>
      <c r="R89" s="13"/>
      <c r="S89" s="13"/>
      <c r="T89" s="14"/>
    </row>
    <row r="92" spans="1:20" x14ac:dyDescent="0.2">
      <c r="A92" s="3" t="s">
        <v>156</v>
      </c>
      <c r="B92" s="4"/>
      <c r="C92" s="4"/>
      <c r="D92" s="4"/>
      <c r="E92" s="4"/>
      <c r="F92" s="4"/>
      <c r="G92" s="4"/>
      <c r="H92" s="4"/>
      <c r="I92" s="5"/>
    </row>
    <row r="93" spans="1:20" x14ac:dyDescent="0.2">
      <c r="A93" s="15" t="s">
        <v>7</v>
      </c>
      <c r="B93" s="16" t="s">
        <v>8</v>
      </c>
      <c r="C93" s="16"/>
      <c r="D93" s="16"/>
      <c r="E93" s="16"/>
      <c r="F93" s="16"/>
      <c r="G93" s="16"/>
      <c r="H93" s="16"/>
      <c r="I93" s="12"/>
    </row>
    <row r="94" spans="1:20" x14ac:dyDescent="0.2">
      <c r="A94" s="6"/>
      <c r="B94" s="7" t="s">
        <v>9</v>
      </c>
      <c r="C94" s="7" t="s">
        <v>10</v>
      </c>
      <c r="D94" s="7" t="s">
        <v>11</v>
      </c>
      <c r="E94" s="7" t="s">
        <v>12</v>
      </c>
      <c r="F94" s="7" t="s">
        <v>13</v>
      </c>
      <c r="G94" s="7"/>
      <c r="H94" s="7"/>
      <c r="I94" s="8"/>
    </row>
    <row r="95" spans="1:20" x14ac:dyDescent="0.2">
      <c r="A95" s="6">
        <v>-1.6515</v>
      </c>
      <c r="B95" s="7">
        <v>-1.3754</v>
      </c>
      <c r="C95" s="7">
        <v>0.87090000000000001</v>
      </c>
      <c r="D95" s="7">
        <v>0.93359999999999999</v>
      </c>
      <c r="E95" s="7">
        <v>1.1348</v>
      </c>
      <c r="F95" s="7"/>
      <c r="G95" s="7"/>
      <c r="H95" s="7"/>
      <c r="I95" s="8"/>
    </row>
    <row r="96" spans="1:20" x14ac:dyDescent="0.2">
      <c r="A96" s="6"/>
      <c r="B96" s="7"/>
      <c r="C96" s="7"/>
      <c r="D96" s="7"/>
      <c r="E96" s="7"/>
      <c r="F96" s="7"/>
      <c r="G96" s="7"/>
      <c r="H96" s="7"/>
      <c r="I96" s="8"/>
    </row>
    <row r="97" spans="1:9" x14ac:dyDescent="0.2">
      <c r="A97" s="11" t="s">
        <v>0</v>
      </c>
      <c r="B97" s="9"/>
      <c r="C97" s="9"/>
      <c r="D97" s="9"/>
      <c r="E97" s="9"/>
      <c r="F97" s="9"/>
      <c r="G97" s="9"/>
      <c r="H97" s="7"/>
      <c r="I97" s="8"/>
    </row>
    <row r="98" spans="1:9" x14ac:dyDescent="0.2">
      <c r="A98" s="11"/>
      <c r="B98" s="9" t="s">
        <v>21</v>
      </c>
      <c r="C98" s="9" t="s">
        <v>26</v>
      </c>
      <c r="D98" s="9" t="s">
        <v>15</v>
      </c>
      <c r="E98" s="9" t="s">
        <v>27</v>
      </c>
      <c r="F98" s="9">
        <v>2.5</v>
      </c>
      <c r="G98" s="10">
        <v>97.5</v>
      </c>
      <c r="H98" s="7"/>
      <c r="I98" s="8"/>
    </row>
    <row r="99" spans="1:9" x14ac:dyDescent="0.2">
      <c r="A99" s="6" t="s">
        <v>16</v>
      </c>
      <c r="B99" s="7">
        <v>0.62563400000000002</v>
      </c>
      <c r="C99" s="7">
        <v>0.70030499999999996</v>
      </c>
      <c r="D99" s="7">
        <v>0.89300000000000002</v>
      </c>
      <c r="E99" s="7">
        <v>0.37169999999999997</v>
      </c>
      <c r="F99" s="7">
        <v>0.47560330000000001</v>
      </c>
      <c r="G99" s="7">
        <v>7.444483</v>
      </c>
      <c r="H99" s="7"/>
      <c r="I99" s="8"/>
    </row>
    <row r="100" spans="1:9" x14ac:dyDescent="0.2">
      <c r="A100" s="6" t="s">
        <v>17</v>
      </c>
      <c r="B100" s="7">
        <v>-8.6541000000000007E-2</v>
      </c>
      <c r="C100" s="7">
        <v>0.241788</v>
      </c>
      <c r="D100" s="7">
        <v>-0.35799999999999998</v>
      </c>
      <c r="E100" s="7">
        <v>0.72040000000000004</v>
      </c>
      <c r="F100" s="7">
        <v>0.56866510000000003</v>
      </c>
      <c r="G100" s="7">
        <v>1.4701519999999999</v>
      </c>
      <c r="H100" s="7"/>
      <c r="I100" s="8"/>
    </row>
    <row r="101" spans="1:9" x14ac:dyDescent="0.2">
      <c r="A101" s="138" t="s">
        <v>18</v>
      </c>
      <c r="B101" s="139">
        <v>0.39843699999999999</v>
      </c>
      <c r="C101" s="139">
        <v>0.23744899999999999</v>
      </c>
      <c r="D101" s="139">
        <v>1.6779999999999999</v>
      </c>
      <c r="E101" s="139">
        <v>9.3299999999999994E-2</v>
      </c>
      <c r="F101" s="139">
        <v>0.93555310000000003</v>
      </c>
      <c r="G101" s="139">
        <v>2.377993</v>
      </c>
      <c r="H101" s="7"/>
      <c r="I101" s="8"/>
    </row>
    <row r="102" spans="1:9" x14ac:dyDescent="0.2">
      <c r="A102" s="6" t="s">
        <v>4</v>
      </c>
      <c r="B102" s="7">
        <v>-0.13400100000000001</v>
      </c>
      <c r="C102" s="7">
        <v>0.102656</v>
      </c>
      <c r="D102" s="7">
        <v>-1.3049999999999999</v>
      </c>
      <c r="E102" s="7">
        <v>0.1918</v>
      </c>
      <c r="F102" s="7">
        <v>0.71573319999999996</v>
      </c>
      <c r="G102" s="7">
        <v>1.0709329999999999</v>
      </c>
      <c r="H102" s="7"/>
      <c r="I102" s="8"/>
    </row>
    <row r="103" spans="1:9" x14ac:dyDescent="0.2">
      <c r="A103" s="6" t="s">
        <v>5</v>
      </c>
      <c r="B103" s="7">
        <v>0.215526</v>
      </c>
      <c r="C103" s="7">
        <v>0.19295399999999999</v>
      </c>
      <c r="D103" s="7">
        <v>1.117</v>
      </c>
      <c r="E103" s="7">
        <v>0.26400000000000001</v>
      </c>
      <c r="F103" s="7">
        <v>0.85162550000000004</v>
      </c>
      <c r="G103" s="7">
        <v>1.815995</v>
      </c>
      <c r="H103" s="7"/>
      <c r="I103" s="8"/>
    </row>
    <row r="104" spans="1:9" x14ac:dyDescent="0.2">
      <c r="A104" s="6" t="s">
        <v>19</v>
      </c>
      <c r="B104" s="7">
        <v>-1.1620000000000001E-3</v>
      </c>
      <c r="C104" s="7">
        <v>2.1148E-2</v>
      </c>
      <c r="D104" s="7">
        <v>-5.5E-2</v>
      </c>
      <c r="E104" s="7">
        <v>0.95620000000000005</v>
      </c>
      <c r="F104" s="7">
        <v>0.95810050000000002</v>
      </c>
      <c r="G104" s="7">
        <v>1.0410779999999999</v>
      </c>
      <c r="H104" s="7"/>
      <c r="I104" s="8"/>
    </row>
    <row r="105" spans="1:9" x14ac:dyDescent="0.2">
      <c r="A105" s="6"/>
      <c r="B105" s="7"/>
      <c r="C105" s="7"/>
      <c r="D105" s="7"/>
      <c r="E105" s="7"/>
      <c r="F105" s="7"/>
      <c r="G105" s="7"/>
      <c r="H105" s="7"/>
      <c r="I105" s="8"/>
    </row>
    <row r="106" spans="1:9" x14ac:dyDescent="0.2">
      <c r="A106" s="6" t="s">
        <v>32</v>
      </c>
      <c r="B106" s="7" t="s">
        <v>33</v>
      </c>
      <c r="C106" s="7" t="s">
        <v>34</v>
      </c>
      <c r="D106" s="7" t="s">
        <v>35</v>
      </c>
      <c r="E106" s="7" t="s">
        <v>6</v>
      </c>
      <c r="F106" s="7" t="s">
        <v>36</v>
      </c>
      <c r="G106" s="7" t="s">
        <v>37</v>
      </c>
      <c r="H106" s="7" t="s">
        <v>38</v>
      </c>
      <c r="I106" s="8" t="s">
        <v>39</v>
      </c>
    </row>
    <row r="107" spans="1:9" x14ac:dyDescent="0.2">
      <c r="A107" s="6"/>
      <c r="B107" s="7"/>
      <c r="C107" s="7"/>
      <c r="D107" s="7"/>
      <c r="E107" s="7"/>
      <c r="F107" s="7"/>
      <c r="G107" s="7"/>
      <c r="H107" s="7"/>
      <c r="I107" s="8"/>
    </row>
    <row r="108" spans="1:9" x14ac:dyDescent="0.2">
      <c r="A108" s="6"/>
      <c r="B108" s="7" t="s">
        <v>40</v>
      </c>
      <c r="C108" s="7" t="s">
        <v>41</v>
      </c>
      <c r="D108" s="7">
        <v>709.05</v>
      </c>
      <c r="E108" s="7" t="s">
        <v>42</v>
      </c>
      <c r="F108" s="7">
        <v>549</v>
      </c>
      <c r="G108" s="7" t="s">
        <v>43</v>
      </c>
      <c r="H108" s="7" t="s">
        <v>44</v>
      </c>
      <c r="I108" s="8" t="s">
        <v>45</v>
      </c>
    </row>
    <row r="109" spans="1:9" x14ac:dyDescent="0.2">
      <c r="A109" s="6" t="s">
        <v>46</v>
      </c>
      <c r="B109" s="7" t="s">
        <v>41</v>
      </c>
      <c r="C109" s="7">
        <v>702.48</v>
      </c>
      <c r="D109" s="7" t="s">
        <v>42</v>
      </c>
      <c r="E109" s="7">
        <v>544</v>
      </c>
      <c r="F109" s="7" t="s">
        <v>43</v>
      </c>
      <c r="G109" s="7" t="s">
        <v>44</v>
      </c>
      <c r="H109" s="7" t="s">
        <v>45</v>
      </c>
      <c r="I109" s="8"/>
    </row>
    <row r="110" spans="1:9" x14ac:dyDescent="0.2">
      <c r="A110" s="6"/>
      <c r="B110" s="7" t="s">
        <v>47</v>
      </c>
      <c r="C110" s="7" t="s">
        <v>48</v>
      </c>
      <c r="D110" s="7" t="s">
        <v>49</v>
      </c>
      <c r="E110" s="7" t="s">
        <v>50</v>
      </c>
      <c r="F110" s="7" t="s">
        <v>37</v>
      </c>
      <c r="G110" s="7" t="s">
        <v>51</v>
      </c>
      <c r="H110" s="7"/>
      <c r="I110" s="8"/>
    </row>
    <row r="111" spans="1:9" x14ac:dyDescent="0.2">
      <c r="A111" s="6" t="s">
        <v>52</v>
      </c>
      <c r="B111" s="7">
        <v>714.48</v>
      </c>
      <c r="C111" s="7"/>
      <c r="D111" s="7"/>
      <c r="E111" s="7"/>
      <c r="F111" s="7"/>
      <c r="G111" s="7"/>
      <c r="H111" s="7"/>
      <c r="I111" s="8"/>
    </row>
    <row r="112" spans="1:9" x14ac:dyDescent="0.2">
      <c r="A112" s="6"/>
      <c r="B112" s="7"/>
      <c r="C112" s="7"/>
      <c r="D112" s="7"/>
      <c r="E112" s="7"/>
      <c r="F112" s="7"/>
      <c r="G112" s="7"/>
      <c r="H112" s="7"/>
      <c r="I112" s="8"/>
    </row>
    <row r="113" spans="1:9" x14ac:dyDescent="0.2">
      <c r="A113" s="6" t="s">
        <v>53</v>
      </c>
      <c r="B113" s="7" t="s">
        <v>44</v>
      </c>
      <c r="C113" s="7" t="s">
        <v>54</v>
      </c>
      <c r="D113" s="7" t="s">
        <v>55</v>
      </c>
      <c r="E113" s="7" t="s">
        <v>56</v>
      </c>
      <c r="F113" s="7">
        <v>4</v>
      </c>
      <c r="G113" s="7"/>
      <c r="H113" s="7"/>
      <c r="I113" s="8"/>
    </row>
    <row r="114" spans="1:9" x14ac:dyDescent="0.2">
      <c r="A114" s="20"/>
      <c r="B114" s="13"/>
      <c r="C114" s="13"/>
      <c r="D114" s="13"/>
      <c r="E114" s="13"/>
      <c r="F114" s="13"/>
      <c r="G114" s="13"/>
      <c r="H114" s="13"/>
      <c r="I114" s="14"/>
    </row>
  </sheetData>
  <mergeCells count="9">
    <mergeCell ref="A69:I69"/>
    <mergeCell ref="K69:T69"/>
    <mergeCell ref="A92:I92"/>
    <mergeCell ref="A1:H1"/>
    <mergeCell ref="K1:S1"/>
    <mergeCell ref="A16:I16"/>
    <mergeCell ref="K16:S16"/>
    <mergeCell ref="B32:G32"/>
    <mergeCell ref="R40:Y4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4A1C22-AE49-4243-ADBD-EE2B1D65D91E}">
  <dimension ref="A1:AH128"/>
  <sheetViews>
    <sheetView workbookViewId="0">
      <selection activeCell="G116" sqref="A116:G116"/>
    </sheetView>
  </sheetViews>
  <sheetFormatPr baseColWidth="10" defaultRowHeight="16" x14ac:dyDescent="0.2"/>
  <cols>
    <col min="1" max="1" width="19.5" customWidth="1"/>
    <col min="11" max="11" width="18.83203125" customWidth="1"/>
    <col min="20" max="20" width="15.33203125" customWidth="1"/>
  </cols>
  <sheetData>
    <row r="1" spans="1:19" x14ac:dyDescent="0.2">
      <c r="A1" s="3" t="s">
        <v>83</v>
      </c>
      <c r="B1" s="4"/>
      <c r="C1" s="4"/>
      <c r="D1" s="4"/>
      <c r="E1" s="4"/>
      <c r="F1" s="4"/>
      <c r="G1" s="4"/>
      <c r="H1" s="4"/>
      <c r="I1" s="12"/>
      <c r="K1" s="52" t="s">
        <v>84</v>
      </c>
      <c r="L1" s="53"/>
      <c r="M1" s="53"/>
      <c r="N1" s="53"/>
      <c r="O1" s="53"/>
      <c r="P1" s="53"/>
      <c r="Q1" s="53"/>
      <c r="R1" s="53"/>
      <c r="S1" s="54"/>
    </row>
    <row r="2" spans="1:19" x14ac:dyDescent="0.2">
      <c r="A2" s="56" t="s">
        <v>7</v>
      </c>
      <c r="B2" s="57" t="s">
        <v>8</v>
      </c>
      <c r="C2" s="57"/>
      <c r="D2" s="57"/>
      <c r="E2" s="57"/>
      <c r="F2" s="57"/>
      <c r="G2" s="16"/>
      <c r="H2" s="16"/>
      <c r="I2" s="12"/>
      <c r="K2" s="56" t="s">
        <v>7</v>
      </c>
      <c r="L2" s="57" t="s">
        <v>8</v>
      </c>
      <c r="M2" s="57"/>
      <c r="N2" s="57"/>
      <c r="O2" s="57"/>
      <c r="P2" s="57"/>
      <c r="Q2" s="16"/>
      <c r="R2" s="16"/>
      <c r="S2" s="12"/>
    </row>
    <row r="3" spans="1:19" x14ac:dyDescent="0.2">
      <c r="A3" s="11"/>
      <c r="B3" s="9" t="s">
        <v>9</v>
      </c>
      <c r="C3" s="9" t="s">
        <v>10</v>
      </c>
      <c r="D3" s="9" t="s">
        <v>11</v>
      </c>
      <c r="E3" s="9" t="s">
        <v>12</v>
      </c>
      <c r="F3" s="9" t="s">
        <v>13</v>
      </c>
      <c r="G3" s="7"/>
      <c r="H3" s="7"/>
      <c r="I3" s="8"/>
      <c r="K3" s="11"/>
      <c r="L3" s="9" t="s">
        <v>9</v>
      </c>
      <c r="M3" s="9" t="s">
        <v>10</v>
      </c>
      <c r="N3" s="9" t="s">
        <v>11</v>
      </c>
      <c r="O3" s="9" t="s">
        <v>12</v>
      </c>
      <c r="P3" s="9" t="s">
        <v>13</v>
      </c>
      <c r="Q3" s="7"/>
      <c r="R3" s="7"/>
      <c r="S3" s="8"/>
    </row>
    <row r="4" spans="1:19" x14ac:dyDescent="0.2">
      <c r="B4" s="6">
        <v>-1.8153999999999999</v>
      </c>
      <c r="C4" s="7">
        <v>-1.3794</v>
      </c>
      <c r="D4" s="7">
        <v>0.75870000000000004</v>
      </c>
      <c r="E4" s="7">
        <v>0.89480000000000004</v>
      </c>
      <c r="F4" s="7">
        <v>1.1659999999999999</v>
      </c>
      <c r="G4" s="7"/>
      <c r="H4" s="7"/>
      <c r="I4" s="8"/>
      <c r="K4" s="6"/>
      <c r="L4" s="7">
        <v>-1.8153999999999999</v>
      </c>
      <c r="M4" s="7">
        <v>-1.3794</v>
      </c>
      <c r="N4" s="7">
        <v>0.75870000000000004</v>
      </c>
      <c r="O4" s="7">
        <v>0.89480000000000004</v>
      </c>
      <c r="P4" s="7">
        <v>1.1659999999999999</v>
      </c>
      <c r="Q4" s="7"/>
      <c r="R4" s="7"/>
      <c r="S4" s="8"/>
    </row>
    <row r="5" spans="1:19" x14ac:dyDescent="0.2">
      <c r="A5" s="6"/>
      <c r="B5" s="7"/>
      <c r="C5" s="7"/>
      <c r="D5" s="7"/>
      <c r="E5" s="7"/>
      <c r="F5" s="7"/>
      <c r="G5" s="7"/>
      <c r="H5" s="7"/>
      <c r="I5" s="8"/>
      <c r="K5" s="6"/>
      <c r="L5" s="7"/>
      <c r="M5" s="7"/>
      <c r="N5" s="7"/>
      <c r="O5" s="7"/>
      <c r="P5" s="7"/>
      <c r="Q5" s="7"/>
      <c r="R5" s="7"/>
      <c r="S5" s="8"/>
    </row>
    <row r="6" spans="1:19" x14ac:dyDescent="0.2">
      <c r="A6" s="11" t="s">
        <v>0</v>
      </c>
      <c r="B6" s="7"/>
      <c r="C6" s="7"/>
      <c r="D6" s="7"/>
      <c r="E6" s="7"/>
      <c r="F6" s="7"/>
      <c r="G6" s="7"/>
      <c r="H6" s="7"/>
      <c r="I6" s="8"/>
      <c r="K6" s="11" t="s">
        <v>0</v>
      </c>
      <c r="L6" s="7"/>
      <c r="M6" s="7"/>
      <c r="N6" s="7"/>
      <c r="O6" s="7"/>
      <c r="P6" s="7"/>
      <c r="Q6" s="7"/>
      <c r="R6" s="7"/>
      <c r="S6" s="8"/>
    </row>
    <row r="7" spans="1:19" x14ac:dyDescent="0.2">
      <c r="A7" s="6"/>
      <c r="B7" s="9" t="s">
        <v>14</v>
      </c>
      <c r="C7" s="9" t="s">
        <v>21</v>
      </c>
      <c r="D7" s="9" t="s">
        <v>22</v>
      </c>
      <c r="E7" s="9" t="s">
        <v>26</v>
      </c>
      <c r="F7" s="9" t="s">
        <v>15</v>
      </c>
      <c r="G7" s="9" t="s">
        <v>27</v>
      </c>
      <c r="H7" s="9">
        <v>2.5</v>
      </c>
      <c r="I7" s="10">
        <v>97.5</v>
      </c>
      <c r="K7" s="6"/>
      <c r="L7" s="9" t="s">
        <v>14</v>
      </c>
      <c r="M7" s="9" t="s">
        <v>21</v>
      </c>
      <c r="N7" s="9" t="s">
        <v>22</v>
      </c>
      <c r="O7" s="9" t="s">
        <v>26</v>
      </c>
      <c r="P7" s="9" t="s">
        <v>15</v>
      </c>
      <c r="Q7" s="9" t="s">
        <v>27</v>
      </c>
      <c r="R7" s="9">
        <v>2.5</v>
      </c>
      <c r="S7" s="10">
        <v>97.5</v>
      </c>
    </row>
    <row r="8" spans="1:19" x14ac:dyDescent="0.2">
      <c r="A8" s="6" t="s">
        <v>16</v>
      </c>
      <c r="B8" s="7">
        <v>0.16467999999999999</v>
      </c>
      <c r="C8" s="7">
        <f>EXP(B8)</f>
        <v>1.17901577329189</v>
      </c>
      <c r="D8" s="7">
        <f>C8</f>
        <v>1.17901577329189</v>
      </c>
      <c r="E8" s="7">
        <v>0.72092999999999996</v>
      </c>
      <c r="F8" s="7">
        <v>0.22800000000000001</v>
      </c>
      <c r="G8" s="7">
        <v>0.81930000000000003</v>
      </c>
      <c r="H8" s="7">
        <v>0.28728320000000002</v>
      </c>
      <c r="I8" s="8">
        <v>4.8772082000000001</v>
      </c>
      <c r="K8" s="6" t="s">
        <v>16</v>
      </c>
      <c r="L8" s="7">
        <v>0.37639</v>
      </c>
      <c r="M8" s="7">
        <f>EXP(L8)</f>
        <v>1.4570152589304619</v>
      </c>
      <c r="N8" s="7">
        <f>M8</f>
        <v>1.4570152589304619</v>
      </c>
      <c r="O8" s="7">
        <v>0.75502000000000002</v>
      </c>
      <c r="P8" s="7">
        <v>0.499</v>
      </c>
      <c r="Q8" s="7">
        <v>0.61809999999999998</v>
      </c>
      <c r="R8" s="7">
        <v>0.33293929999999999</v>
      </c>
      <c r="S8" s="8">
        <v>6.4669349</v>
      </c>
    </row>
    <row r="9" spans="1:19" x14ac:dyDescent="0.2">
      <c r="A9" s="49" t="s">
        <v>63</v>
      </c>
      <c r="B9" s="50">
        <v>0.21171999999999999</v>
      </c>
      <c r="C9" s="50">
        <f t="shared" ref="C9:D14" si="0">EXP(B9)</f>
        <v>1.2358018121231562</v>
      </c>
      <c r="D9" s="50">
        <f>C9</f>
        <v>1.2358018121231562</v>
      </c>
      <c r="E9" s="50">
        <v>0.32806999999999997</v>
      </c>
      <c r="F9" s="50">
        <v>0.64500000000000002</v>
      </c>
      <c r="G9" s="50">
        <v>0.51870000000000005</v>
      </c>
      <c r="H9" s="50">
        <v>0.65541930000000004</v>
      </c>
      <c r="I9" s="51">
        <v>2.3844310000000002</v>
      </c>
      <c r="K9" s="46" t="s">
        <v>65</v>
      </c>
      <c r="L9" s="61">
        <v>-0.21171999999999999</v>
      </c>
      <c r="M9" s="47">
        <f t="shared" ref="M9:M14" si="1">EXP(L9)</f>
        <v>0.80919123939619453</v>
      </c>
      <c r="N9" s="47">
        <f t="shared" ref="N9:N13" si="2">M9</f>
        <v>0.80919123939619453</v>
      </c>
      <c r="O9" s="61">
        <v>0.32806999999999997</v>
      </c>
      <c r="P9" s="61">
        <v>-0.64500000000000002</v>
      </c>
      <c r="Q9" s="61">
        <v>0.51870000000000005</v>
      </c>
      <c r="R9" s="61">
        <v>0.41938730000000002</v>
      </c>
      <c r="S9" s="62">
        <v>1.5257409</v>
      </c>
    </row>
    <row r="10" spans="1:19" x14ac:dyDescent="0.2">
      <c r="A10" s="43" t="s">
        <v>64</v>
      </c>
      <c r="B10" s="7">
        <v>0.50636000000000003</v>
      </c>
      <c r="C10" s="44">
        <f t="shared" si="0"/>
        <v>1.6592405538438022</v>
      </c>
      <c r="D10" s="44">
        <f>C10</f>
        <v>1.6592405538438022</v>
      </c>
      <c r="E10" s="7">
        <v>0.39084999999999998</v>
      </c>
      <c r="F10" s="7">
        <v>1.296</v>
      </c>
      <c r="G10" s="7">
        <v>0.1951</v>
      </c>
      <c r="H10" s="7">
        <v>0.78968320000000003</v>
      </c>
      <c r="I10" s="8">
        <v>3.7004562999999999</v>
      </c>
      <c r="K10" s="43" t="s">
        <v>66</v>
      </c>
      <c r="L10" s="7">
        <v>0.35066999999999998</v>
      </c>
      <c r="M10" s="44">
        <f t="shared" si="1"/>
        <v>1.4200186424316716</v>
      </c>
      <c r="N10" s="44">
        <f t="shared" si="2"/>
        <v>1.4200186424316716</v>
      </c>
      <c r="O10" s="7">
        <v>0.31556000000000001</v>
      </c>
      <c r="P10" s="7">
        <v>1.111</v>
      </c>
      <c r="Q10" s="7">
        <v>0.26640000000000003</v>
      </c>
      <c r="R10" s="7">
        <v>0.75346519999999995</v>
      </c>
      <c r="S10" s="8">
        <v>2.6112253999999999</v>
      </c>
    </row>
    <row r="11" spans="1:19" x14ac:dyDescent="0.2">
      <c r="A11" s="43" t="s">
        <v>4</v>
      </c>
      <c r="B11" s="44">
        <v>-0.20906</v>
      </c>
      <c r="C11" s="44">
        <f t="shared" si="0"/>
        <v>0.81134655338975503</v>
      </c>
      <c r="D11" s="44">
        <f>C11</f>
        <v>0.81134655338975503</v>
      </c>
      <c r="E11" s="44">
        <v>0.10505</v>
      </c>
      <c r="F11" s="44">
        <v>-1.99</v>
      </c>
      <c r="G11" s="44">
        <v>4.6600000000000003E-2</v>
      </c>
      <c r="H11" s="44">
        <v>0.66083380000000003</v>
      </c>
      <c r="I11" s="45">
        <v>0.99817370000000005</v>
      </c>
      <c r="K11" s="6" t="s">
        <v>4</v>
      </c>
      <c r="L11" s="7">
        <v>-0.20906</v>
      </c>
      <c r="M11" s="7">
        <f t="shared" si="1"/>
        <v>0.81134655338975503</v>
      </c>
      <c r="N11" s="7">
        <f t="shared" si="2"/>
        <v>0.81134655338975503</v>
      </c>
      <c r="O11" s="7">
        <v>0.10505</v>
      </c>
      <c r="P11" s="7">
        <v>-1.99</v>
      </c>
      <c r="Q11" s="7">
        <v>4.6600000000000003E-2</v>
      </c>
      <c r="R11" s="7">
        <v>0.66083380000000003</v>
      </c>
      <c r="S11" s="8">
        <v>0.99817370000000005</v>
      </c>
    </row>
    <row r="12" spans="1:19" x14ac:dyDescent="0.2">
      <c r="A12" s="6" t="s">
        <v>5</v>
      </c>
      <c r="B12" s="7">
        <v>0.11849</v>
      </c>
      <c r="C12" s="7">
        <f t="shared" si="0"/>
        <v>1.1257956160895346</v>
      </c>
      <c r="D12" s="7">
        <f>C12</f>
        <v>1.1257956160895346</v>
      </c>
      <c r="E12" s="7">
        <v>0.19925999999999999</v>
      </c>
      <c r="F12" s="7">
        <v>0.59499999999999997</v>
      </c>
      <c r="G12" s="7">
        <v>0.55210000000000004</v>
      </c>
      <c r="H12" s="7">
        <v>0.76337940000000004</v>
      </c>
      <c r="I12" s="8">
        <v>1.6688244999999999</v>
      </c>
      <c r="K12" s="6" t="s">
        <v>5</v>
      </c>
      <c r="L12" s="7">
        <v>0.11849</v>
      </c>
      <c r="M12" s="7">
        <f t="shared" si="1"/>
        <v>1.1257956160895346</v>
      </c>
      <c r="N12" s="7">
        <f t="shared" si="2"/>
        <v>1.1257956160895346</v>
      </c>
      <c r="O12" s="7">
        <v>0.19925999999999999</v>
      </c>
      <c r="P12" s="7">
        <v>0.59499999999999997</v>
      </c>
      <c r="Q12" s="7">
        <v>0.55210000000000004</v>
      </c>
      <c r="R12" s="7">
        <v>0.76337940000000004</v>
      </c>
      <c r="S12" s="8">
        <v>1.6688244999999999</v>
      </c>
    </row>
    <row r="13" spans="1:19" x14ac:dyDescent="0.2">
      <c r="A13" s="6" t="s">
        <v>19</v>
      </c>
      <c r="B13" s="7">
        <v>1.813E-2</v>
      </c>
      <c r="C13" s="7">
        <f t="shared" si="0"/>
        <v>1.0182953461805744</v>
      </c>
      <c r="D13" s="7">
        <f>C13</f>
        <v>1.0182953461805744</v>
      </c>
      <c r="E13" s="7">
        <v>2.179E-2</v>
      </c>
      <c r="F13" s="7">
        <v>0.83199999999999996</v>
      </c>
      <c r="G13" s="7">
        <v>0.40539999999999998</v>
      </c>
      <c r="H13" s="7">
        <v>0.97564200000000001</v>
      </c>
      <c r="I13" s="8">
        <v>1.0628127000000001</v>
      </c>
      <c r="K13" s="6" t="s">
        <v>19</v>
      </c>
      <c r="L13" s="7">
        <v>1.813E-2</v>
      </c>
      <c r="M13" s="7">
        <f t="shared" si="1"/>
        <v>1.0182953461805744</v>
      </c>
      <c r="N13" s="7">
        <f t="shared" si="2"/>
        <v>1.0182953461805744</v>
      </c>
      <c r="O13" s="7">
        <v>2.179E-2</v>
      </c>
      <c r="P13" s="7">
        <v>0.83199999999999996</v>
      </c>
      <c r="Q13" s="7">
        <v>0.40539999999999998</v>
      </c>
      <c r="R13" s="7">
        <v>0.97564200000000001</v>
      </c>
      <c r="S13" s="8">
        <v>1.0628127000000001</v>
      </c>
    </row>
    <row r="14" spans="1:19" x14ac:dyDescent="0.2">
      <c r="A14" s="58" t="s">
        <v>20</v>
      </c>
      <c r="B14" s="59">
        <v>-0.15568000000000001</v>
      </c>
      <c r="C14" s="35">
        <f t="shared" si="0"/>
        <v>0.8558330131212406</v>
      </c>
      <c r="D14" s="102">
        <f>C14*C9</f>
        <v>1.05763998849005</v>
      </c>
      <c r="E14" s="59">
        <v>0.50234000000000001</v>
      </c>
      <c r="F14" s="59">
        <v>-0.31</v>
      </c>
      <c r="G14" s="59">
        <v>0.75660000000000005</v>
      </c>
      <c r="H14" s="59">
        <v>0.31124220000000002</v>
      </c>
      <c r="I14" s="60">
        <v>2.2470883000000001</v>
      </c>
      <c r="K14" s="63" t="s">
        <v>25</v>
      </c>
      <c r="L14" s="64">
        <v>0.15568000000000001</v>
      </c>
      <c r="M14" s="66">
        <f t="shared" si="1"/>
        <v>1.168452238542399</v>
      </c>
      <c r="N14" s="66">
        <f>M14*M9</f>
        <v>0.9455013150813818</v>
      </c>
      <c r="O14" s="64">
        <v>0.50234000000000001</v>
      </c>
      <c r="P14" s="64">
        <v>0.31</v>
      </c>
      <c r="Q14" s="64">
        <v>0.75660000000000005</v>
      </c>
      <c r="R14" s="64">
        <v>0.44502029999999998</v>
      </c>
      <c r="S14" s="65">
        <v>3.2129316999999999</v>
      </c>
    </row>
    <row r="15" spans="1:19" x14ac:dyDescent="0.2">
      <c r="A15" s="6" t="s">
        <v>32</v>
      </c>
      <c r="B15" s="7" t="s">
        <v>33</v>
      </c>
      <c r="C15" s="7" t="s">
        <v>34</v>
      </c>
      <c r="D15" s="7" t="s">
        <v>35</v>
      </c>
      <c r="E15" s="7" t="s">
        <v>6</v>
      </c>
      <c r="F15" s="7" t="s">
        <v>36</v>
      </c>
      <c r="G15" s="7" t="s">
        <v>37</v>
      </c>
      <c r="H15" s="7" t="s">
        <v>38</v>
      </c>
      <c r="I15" s="8" t="s">
        <v>39</v>
      </c>
      <c r="K15" s="6" t="s">
        <v>32</v>
      </c>
      <c r="L15" s="7" t="s">
        <v>33</v>
      </c>
      <c r="M15" s="7" t="s">
        <v>34</v>
      </c>
      <c r="N15" s="7" t="s">
        <v>35</v>
      </c>
      <c r="O15" s="7" t="s">
        <v>6</v>
      </c>
      <c r="P15" s="7" t="s">
        <v>36</v>
      </c>
      <c r="Q15" s="7" t="s">
        <v>37</v>
      </c>
      <c r="R15" s="7" t="s">
        <v>38</v>
      </c>
      <c r="S15" s="8" t="s">
        <v>39</v>
      </c>
    </row>
    <row r="16" spans="1:19" x14ac:dyDescent="0.2">
      <c r="A16" s="6"/>
      <c r="B16" s="7"/>
      <c r="C16" s="7"/>
      <c r="D16" s="7"/>
      <c r="E16" s="7"/>
      <c r="F16" s="7"/>
      <c r="G16" s="7"/>
      <c r="H16" s="7"/>
      <c r="I16" s="8"/>
      <c r="K16" s="6"/>
      <c r="L16" s="7"/>
      <c r="M16" s="7"/>
      <c r="N16" s="7"/>
      <c r="O16" s="7"/>
      <c r="P16" s="7"/>
      <c r="Q16" s="7"/>
      <c r="R16" s="7"/>
      <c r="S16" s="8"/>
    </row>
    <row r="17" spans="1:19" x14ac:dyDescent="0.2">
      <c r="A17" s="6"/>
      <c r="B17" s="7" t="s">
        <v>40</v>
      </c>
      <c r="C17" s="7" t="s">
        <v>41</v>
      </c>
      <c r="D17" s="7">
        <v>680.21</v>
      </c>
      <c r="E17" s="7" t="s">
        <v>42</v>
      </c>
      <c r="F17" s="7">
        <v>549</v>
      </c>
      <c r="G17" s="7" t="s">
        <v>43</v>
      </c>
      <c r="H17" s="7" t="s">
        <v>44</v>
      </c>
      <c r="I17" s="8" t="s">
        <v>45</v>
      </c>
      <c r="K17" s="6"/>
      <c r="L17" s="7" t="s">
        <v>40</v>
      </c>
      <c r="M17" s="7" t="s">
        <v>41</v>
      </c>
      <c r="N17" s="7">
        <v>680.21</v>
      </c>
      <c r="O17" s="7" t="s">
        <v>42</v>
      </c>
      <c r="P17" s="7">
        <v>549</v>
      </c>
      <c r="Q17" s="7" t="s">
        <v>43</v>
      </c>
      <c r="R17" s="7" t="s">
        <v>44</v>
      </c>
      <c r="S17" s="8" t="s">
        <v>45</v>
      </c>
    </row>
    <row r="18" spans="1:19" x14ac:dyDescent="0.2">
      <c r="A18" s="6" t="s">
        <v>46</v>
      </c>
      <c r="B18" s="7" t="s">
        <v>41</v>
      </c>
      <c r="C18" s="7">
        <v>667.67</v>
      </c>
      <c r="D18" s="7" t="s">
        <v>42</v>
      </c>
      <c r="E18" s="7">
        <v>543</v>
      </c>
      <c r="F18" s="7" t="s">
        <v>43</v>
      </c>
      <c r="G18" s="7" t="s">
        <v>44</v>
      </c>
      <c r="H18" s="7" t="s">
        <v>45</v>
      </c>
      <c r="I18" s="8"/>
      <c r="K18" s="6" t="s">
        <v>46</v>
      </c>
      <c r="L18" s="7" t="s">
        <v>41</v>
      </c>
      <c r="M18" s="7">
        <v>667.67</v>
      </c>
      <c r="N18" s="7" t="s">
        <v>42</v>
      </c>
      <c r="O18" s="7">
        <v>543</v>
      </c>
      <c r="P18" s="7" t="s">
        <v>43</v>
      </c>
      <c r="Q18" s="7" t="s">
        <v>44</v>
      </c>
      <c r="R18" s="7" t="s">
        <v>45</v>
      </c>
      <c r="S18" s="8"/>
    </row>
    <row r="19" spans="1:19" x14ac:dyDescent="0.2">
      <c r="A19" s="6"/>
      <c r="B19" s="7" t="s">
        <v>47</v>
      </c>
      <c r="C19" s="7" t="s">
        <v>48</v>
      </c>
      <c r="D19" s="7" t="s">
        <v>49</v>
      </c>
      <c r="E19" s="7" t="s">
        <v>50</v>
      </c>
      <c r="F19" s="7" t="s">
        <v>37</v>
      </c>
      <c r="G19" s="7" t="s">
        <v>51</v>
      </c>
      <c r="H19" s="7"/>
      <c r="I19" s="8"/>
      <c r="K19" s="6"/>
      <c r="L19" s="7" t="s">
        <v>47</v>
      </c>
      <c r="M19" s="7" t="s">
        <v>48</v>
      </c>
      <c r="N19" s="7" t="s">
        <v>49</v>
      </c>
      <c r="O19" s="7" t="s">
        <v>50</v>
      </c>
      <c r="P19" s="7" t="s">
        <v>37</v>
      </c>
      <c r="Q19" s="7" t="s">
        <v>51</v>
      </c>
      <c r="R19" s="7"/>
      <c r="S19" s="8"/>
    </row>
    <row r="20" spans="1:19" x14ac:dyDescent="0.2">
      <c r="A20" s="6" t="s">
        <v>52</v>
      </c>
      <c r="B20" s="7">
        <v>681.67</v>
      </c>
      <c r="C20" s="7"/>
      <c r="D20" s="7"/>
      <c r="E20" s="7"/>
      <c r="F20" s="7"/>
      <c r="G20" s="7"/>
      <c r="H20" s="7"/>
      <c r="I20" s="8"/>
      <c r="K20" s="6" t="s">
        <v>52</v>
      </c>
      <c r="L20" s="7">
        <v>681.67</v>
      </c>
      <c r="M20" s="7"/>
      <c r="N20" s="7"/>
      <c r="O20" s="7"/>
      <c r="P20" s="7"/>
      <c r="Q20" s="7"/>
      <c r="R20" s="7"/>
      <c r="S20" s="8"/>
    </row>
    <row r="21" spans="1:19" x14ac:dyDescent="0.2">
      <c r="A21" s="6"/>
      <c r="B21" s="7"/>
      <c r="C21" s="7"/>
      <c r="D21" s="7"/>
      <c r="E21" s="7"/>
      <c r="F21" s="7"/>
      <c r="G21" s="7"/>
      <c r="H21" s="7"/>
      <c r="I21" s="8"/>
      <c r="K21" s="6"/>
      <c r="L21" s="7"/>
      <c r="M21" s="7"/>
      <c r="N21" s="7"/>
      <c r="O21" s="7"/>
      <c r="P21" s="7"/>
      <c r="Q21" s="7"/>
      <c r="R21" s="7"/>
      <c r="S21" s="8"/>
    </row>
    <row r="22" spans="1:19" x14ac:dyDescent="0.2">
      <c r="A22" s="6" t="s">
        <v>53</v>
      </c>
      <c r="B22" s="7" t="s">
        <v>44</v>
      </c>
      <c r="C22" s="7" t="s">
        <v>54</v>
      </c>
      <c r="D22" s="7" t="s">
        <v>55</v>
      </c>
      <c r="E22" s="7" t="s">
        <v>56</v>
      </c>
      <c r="F22" s="7">
        <v>4</v>
      </c>
      <c r="G22" s="7"/>
      <c r="H22" s="7"/>
      <c r="I22" s="8"/>
      <c r="K22" s="6" t="s">
        <v>53</v>
      </c>
      <c r="L22" s="7" t="s">
        <v>44</v>
      </c>
      <c r="M22" s="7" t="s">
        <v>54</v>
      </c>
      <c r="N22" s="7" t="s">
        <v>55</v>
      </c>
      <c r="O22" s="7" t="s">
        <v>56</v>
      </c>
      <c r="P22" s="7">
        <v>4</v>
      </c>
      <c r="Q22" s="7"/>
      <c r="R22" s="7"/>
      <c r="S22" s="8"/>
    </row>
    <row r="23" spans="1:19" x14ac:dyDescent="0.2">
      <c r="A23" s="20"/>
      <c r="B23" s="13"/>
      <c r="C23" s="13"/>
      <c r="D23" s="13"/>
      <c r="E23" s="13"/>
      <c r="F23" s="13"/>
      <c r="G23" s="13"/>
      <c r="H23" s="13"/>
      <c r="I23" s="14"/>
      <c r="K23" s="20"/>
      <c r="L23" s="13"/>
      <c r="M23" s="13"/>
      <c r="N23" s="13"/>
      <c r="O23" s="13"/>
      <c r="P23" s="13"/>
      <c r="Q23" s="13"/>
      <c r="R23" s="13"/>
      <c r="S23" s="14"/>
    </row>
    <row r="26" spans="1:19" x14ac:dyDescent="0.2">
      <c r="A26" s="52" t="s">
        <v>85</v>
      </c>
      <c r="B26" s="53"/>
      <c r="C26" s="53"/>
      <c r="D26" s="53"/>
      <c r="E26" s="53"/>
      <c r="F26" s="53"/>
      <c r="G26" s="53"/>
      <c r="H26" s="53"/>
      <c r="I26" s="54"/>
      <c r="K26" s="3" t="s">
        <v>86</v>
      </c>
      <c r="L26" s="4"/>
      <c r="M26" s="4"/>
      <c r="N26" s="4"/>
      <c r="O26" s="4"/>
      <c r="P26" s="4"/>
      <c r="Q26" s="4"/>
      <c r="R26" s="4"/>
      <c r="S26" s="5"/>
    </row>
    <row r="27" spans="1:19" s="1" customFormat="1" x14ac:dyDescent="0.2">
      <c r="A27" s="56" t="s">
        <v>7</v>
      </c>
      <c r="B27" s="57" t="s">
        <v>8</v>
      </c>
      <c r="C27" s="57"/>
      <c r="D27" s="57"/>
      <c r="E27" s="57"/>
      <c r="F27" s="57"/>
      <c r="G27" s="57"/>
      <c r="H27" s="57"/>
      <c r="I27" s="67"/>
      <c r="K27" s="56" t="s">
        <v>7</v>
      </c>
      <c r="L27" s="57" t="s">
        <v>8</v>
      </c>
      <c r="M27" s="57"/>
      <c r="N27" s="57"/>
      <c r="O27" s="57"/>
      <c r="P27" s="57"/>
      <c r="Q27" s="57"/>
      <c r="R27" s="57"/>
      <c r="S27" s="67"/>
    </row>
    <row r="28" spans="1:19" s="1" customFormat="1" x14ac:dyDescent="0.2">
      <c r="A28" s="11"/>
      <c r="B28" s="9" t="s">
        <v>9</v>
      </c>
      <c r="C28" s="9" t="s">
        <v>10</v>
      </c>
      <c r="D28" s="9" t="s">
        <v>11</v>
      </c>
      <c r="E28" s="9" t="s">
        <v>12</v>
      </c>
      <c r="F28" s="9" t="s">
        <v>13</v>
      </c>
      <c r="G28" s="9"/>
      <c r="H28" s="9"/>
      <c r="I28" s="10"/>
      <c r="K28" s="11"/>
      <c r="L28" s="9" t="s">
        <v>9</v>
      </c>
      <c r="M28" s="9" t="s">
        <v>10</v>
      </c>
      <c r="N28" s="9" t="s">
        <v>11</v>
      </c>
      <c r="O28" s="9" t="s">
        <v>12</v>
      </c>
      <c r="P28" s="9" t="s">
        <v>13</v>
      </c>
      <c r="Q28" s="9"/>
      <c r="R28" s="9"/>
      <c r="S28" s="10"/>
    </row>
    <row r="29" spans="1:19" x14ac:dyDescent="0.2">
      <c r="A29" s="6">
        <v>-1.8153999999999999</v>
      </c>
      <c r="B29" s="7">
        <v>-1.3794</v>
      </c>
      <c r="C29" s="7">
        <v>0.75870000000000004</v>
      </c>
      <c r="D29" s="7">
        <v>0.89480000000000004</v>
      </c>
      <c r="E29" s="7">
        <v>1.1659999999999999</v>
      </c>
      <c r="F29" s="7"/>
      <c r="G29" s="7"/>
      <c r="H29" s="7"/>
      <c r="I29" s="8"/>
      <c r="K29" s="6">
        <v>-1.8153999999999999</v>
      </c>
      <c r="L29" s="7">
        <v>-1.3794</v>
      </c>
      <c r="M29" s="7">
        <v>0.75870000000000004</v>
      </c>
      <c r="N29" s="7">
        <v>0.89480000000000004</v>
      </c>
      <c r="O29" s="7">
        <v>1.1659999999999999</v>
      </c>
      <c r="P29" s="7"/>
      <c r="Q29" s="7"/>
      <c r="R29" s="7"/>
      <c r="S29" s="8"/>
    </row>
    <row r="30" spans="1:19" x14ac:dyDescent="0.2">
      <c r="A30" s="6"/>
      <c r="B30" s="7"/>
      <c r="C30" s="7"/>
      <c r="D30" s="7"/>
      <c r="E30" s="7"/>
      <c r="F30" s="7"/>
      <c r="G30" s="7"/>
      <c r="H30" s="7"/>
      <c r="I30" s="8"/>
      <c r="K30" s="6"/>
      <c r="L30" s="7"/>
      <c r="M30" s="7"/>
      <c r="N30" s="7"/>
      <c r="O30" s="7"/>
      <c r="P30" s="7"/>
      <c r="Q30" s="7"/>
      <c r="R30" s="7"/>
      <c r="S30" s="8"/>
    </row>
    <row r="31" spans="1:19" x14ac:dyDescent="0.2">
      <c r="A31" s="11" t="s">
        <v>0</v>
      </c>
      <c r="B31" s="7"/>
      <c r="C31" s="7"/>
      <c r="D31" s="7"/>
      <c r="E31" s="7"/>
      <c r="F31" s="7"/>
      <c r="G31" s="7"/>
      <c r="H31" s="7"/>
      <c r="I31" s="8"/>
      <c r="K31" s="11" t="s">
        <v>0</v>
      </c>
      <c r="L31" s="7"/>
      <c r="M31" s="7"/>
      <c r="N31" s="7"/>
      <c r="O31" s="7"/>
      <c r="P31" s="7"/>
      <c r="Q31" s="7"/>
      <c r="R31" s="7"/>
      <c r="S31" s="8"/>
    </row>
    <row r="32" spans="1:19" x14ac:dyDescent="0.2">
      <c r="A32" s="6"/>
      <c r="B32" s="9" t="s">
        <v>14</v>
      </c>
      <c r="C32" s="9" t="s">
        <v>21</v>
      </c>
      <c r="D32" s="9" t="s">
        <v>22</v>
      </c>
      <c r="E32" s="9" t="s">
        <v>26</v>
      </c>
      <c r="F32" s="9" t="s">
        <v>15</v>
      </c>
      <c r="G32" s="9" t="s">
        <v>27</v>
      </c>
      <c r="H32" s="9">
        <v>2.5</v>
      </c>
      <c r="I32" s="10">
        <v>97.5</v>
      </c>
      <c r="K32" s="6"/>
      <c r="L32" s="9" t="s">
        <v>14</v>
      </c>
      <c r="M32" s="9" t="s">
        <v>21</v>
      </c>
      <c r="N32" s="9" t="s">
        <v>22</v>
      </c>
      <c r="O32" s="9" t="s">
        <v>26</v>
      </c>
      <c r="P32" s="9" t="s">
        <v>15</v>
      </c>
      <c r="Q32" s="9" t="s">
        <v>27</v>
      </c>
      <c r="R32" s="9">
        <v>2.5</v>
      </c>
      <c r="S32" s="10">
        <v>97.5</v>
      </c>
    </row>
    <row r="33" spans="1:34" x14ac:dyDescent="0.2">
      <c r="A33" s="6" t="s">
        <v>16</v>
      </c>
      <c r="B33" s="7">
        <v>0.72706999999999999</v>
      </c>
      <c r="C33" s="7">
        <f>EXP(B33)</f>
        <v>2.069009519980415</v>
      </c>
      <c r="D33" s="7">
        <f>C33</f>
        <v>2.069009519980415</v>
      </c>
      <c r="E33" s="7">
        <v>0.71904999999999997</v>
      </c>
      <c r="F33" s="7">
        <v>1.0109999999999999</v>
      </c>
      <c r="G33" s="7">
        <v>0.31190000000000001</v>
      </c>
      <c r="H33" s="7">
        <v>0.50810520000000003</v>
      </c>
      <c r="I33" s="8">
        <v>8.5611546999999995</v>
      </c>
      <c r="K33" s="6" t="s">
        <v>16</v>
      </c>
      <c r="L33" s="7">
        <v>0.67103000000000002</v>
      </c>
      <c r="M33" s="7">
        <f>EXP(L33)</f>
        <v>1.9562512220573809</v>
      </c>
      <c r="N33" s="7">
        <f>M33</f>
        <v>1.9562512220573809</v>
      </c>
      <c r="O33" s="7">
        <v>0.79049999999999998</v>
      </c>
      <c r="P33" s="7">
        <v>0.84899999999999998</v>
      </c>
      <c r="Q33" s="7">
        <v>0.39600000000000002</v>
      </c>
      <c r="R33" s="7">
        <v>0.4186317</v>
      </c>
      <c r="S33" s="8">
        <v>9.3473869000000001</v>
      </c>
    </row>
    <row r="34" spans="1:34" x14ac:dyDescent="0.2">
      <c r="A34" s="63" t="s">
        <v>70</v>
      </c>
      <c r="B34" s="64">
        <v>-5.604E-2</v>
      </c>
      <c r="C34" s="64">
        <f t="shared" ref="C34:C39" si="3">EXP(B34)</f>
        <v>0.94550131508138191</v>
      </c>
      <c r="D34" s="64">
        <f t="shared" ref="D34:D38" si="4">C34</f>
        <v>0.94550131508138191</v>
      </c>
      <c r="E34" s="64">
        <v>0.38135999999999998</v>
      </c>
      <c r="F34" s="64">
        <v>-0.14699999999999999</v>
      </c>
      <c r="G34" s="64">
        <v>0.88319999999999999</v>
      </c>
      <c r="H34" s="64">
        <v>0.45889360000000001</v>
      </c>
      <c r="I34" s="65">
        <v>2.0732289000000002</v>
      </c>
      <c r="K34" s="58" t="s">
        <v>68</v>
      </c>
      <c r="L34" s="59">
        <v>5.604E-2</v>
      </c>
      <c r="M34" s="59">
        <f t="shared" ref="M34:M39" si="5">EXP(L34)</f>
        <v>1.0576399884900503</v>
      </c>
      <c r="N34" s="59">
        <f t="shared" ref="N34:N38" si="6">M34</f>
        <v>1.0576399884900503</v>
      </c>
      <c r="O34" s="59">
        <v>0.38135999999999998</v>
      </c>
      <c r="P34" s="59">
        <v>0.14699999999999999</v>
      </c>
      <c r="Q34" s="59">
        <v>0.88319999999999999</v>
      </c>
      <c r="R34" s="59">
        <v>0.48233939999999997</v>
      </c>
      <c r="S34" s="60">
        <v>2.1791542000000002</v>
      </c>
    </row>
    <row r="35" spans="1:34" x14ac:dyDescent="0.2">
      <c r="A35" s="43" t="s">
        <v>71</v>
      </c>
      <c r="B35" s="7">
        <v>-0.35066999999999998</v>
      </c>
      <c r="C35" s="44">
        <f t="shared" si="3"/>
        <v>0.70421610683052549</v>
      </c>
      <c r="D35" s="44">
        <f t="shared" si="4"/>
        <v>0.70421610683052549</v>
      </c>
      <c r="E35" s="7">
        <v>0.31556000000000001</v>
      </c>
      <c r="F35" s="7">
        <v>-1.111</v>
      </c>
      <c r="G35" s="7">
        <v>0.26640000000000003</v>
      </c>
      <c r="H35" s="7">
        <v>0.38296200000000002</v>
      </c>
      <c r="I35" s="8">
        <v>1.3272014000000001</v>
      </c>
      <c r="K35" s="43" t="s">
        <v>67</v>
      </c>
      <c r="L35" s="7">
        <v>-0.50636000000000003</v>
      </c>
      <c r="M35" s="44">
        <f t="shared" si="5"/>
        <v>0.60268536571348663</v>
      </c>
      <c r="N35" s="44">
        <f t="shared" si="6"/>
        <v>0.60268536571348663</v>
      </c>
      <c r="O35" s="7">
        <v>0.39084999999999998</v>
      </c>
      <c r="P35" s="7">
        <v>-1.296</v>
      </c>
      <c r="Q35" s="7">
        <v>0.1951</v>
      </c>
      <c r="R35" s="7">
        <v>0.2702369</v>
      </c>
      <c r="S35" s="8">
        <v>1.2663305</v>
      </c>
    </row>
    <row r="36" spans="1:34" x14ac:dyDescent="0.2">
      <c r="A36" s="6" t="s">
        <v>4</v>
      </c>
      <c r="B36" s="7">
        <v>-0.20906</v>
      </c>
      <c r="C36" s="7">
        <f t="shared" si="3"/>
        <v>0.81134655338975503</v>
      </c>
      <c r="D36" s="7">
        <f t="shared" si="4"/>
        <v>0.81134655338975503</v>
      </c>
      <c r="E36" s="7">
        <v>0.10505</v>
      </c>
      <c r="F36" s="7">
        <v>-1.99</v>
      </c>
      <c r="G36" s="7">
        <v>4.6600000000000003E-2</v>
      </c>
      <c r="H36" s="7">
        <v>0.66083380000000003</v>
      </c>
      <c r="I36" s="8">
        <v>0.99817370000000005</v>
      </c>
      <c r="K36" s="6" t="s">
        <v>4</v>
      </c>
      <c r="L36" s="7">
        <v>-0.20906</v>
      </c>
      <c r="M36" s="7">
        <f t="shared" si="5"/>
        <v>0.81134655338975503</v>
      </c>
      <c r="N36" s="7">
        <f t="shared" si="6"/>
        <v>0.81134655338975503</v>
      </c>
      <c r="O36" s="7">
        <v>0.10505</v>
      </c>
      <c r="P36" s="7">
        <v>-1.99</v>
      </c>
      <c r="Q36" s="7">
        <v>4.6600000000000003E-2</v>
      </c>
      <c r="R36" s="7">
        <v>0.66083380000000003</v>
      </c>
      <c r="S36" s="8">
        <v>0.99817370000000005</v>
      </c>
    </row>
    <row r="37" spans="1:34" x14ac:dyDescent="0.2">
      <c r="A37" s="6" t="s">
        <v>5</v>
      </c>
      <c r="B37" s="7">
        <v>0.11849</v>
      </c>
      <c r="C37" s="7">
        <f t="shared" si="3"/>
        <v>1.1257956160895346</v>
      </c>
      <c r="D37" s="7">
        <f t="shared" si="4"/>
        <v>1.1257956160895346</v>
      </c>
      <c r="E37" s="7">
        <v>0.19925999999999999</v>
      </c>
      <c r="F37" s="7">
        <v>0.59499999999999997</v>
      </c>
      <c r="G37" s="7">
        <v>0.55210000000000004</v>
      </c>
      <c r="H37" s="7">
        <v>0.76337940000000004</v>
      </c>
      <c r="I37" s="8">
        <v>1.6688244999999999</v>
      </c>
      <c r="K37" s="6" t="s">
        <v>5</v>
      </c>
      <c r="L37" s="7">
        <v>0.11849</v>
      </c>
      <c r="M37" s="7">
        <f t="shared" si="5"/>
        <v>1.1257956160895346</v>
      </c>
      <c r="N37" s="7">
        <f t="shared" si="6"/>
        <v>1.1257956160895346</v>
      </c>
      <c r="O37" s="7">
        <v>0.19925999999999999</v>
      </c>
      <c r="P37" s="7">
        <v>0.59499999999999997</v>
      </c>
      <c r="Q37" s="7">
        <v>0.55210000000000004</v>
      </c>
      <c r="R37" s="7">
        <v>0.76337940000000004</v>
      </c>
      <c r="S37" s="8">
        <v>1.6688244999999999</v>
      </c>
    </row>
    <row r="38" spans="1:34" x14ac:dyDescent="0.2">
      <c r="A38" s="6" t="s">
        <v>19</v>
      </c>
      <c r="B38" s="7">
        <v>1.813E-2</v>
      </c>
      <c r="C38" s="7">
        <f t="shared" si="3"/>
        <v>1.0182953461805744</v>
      </c>
      <c r="D38" s="7">
        <f t="shared" si="4"/>
        <v>1.0182953461805744</v>
      </c>
      <c r="E38" s="7">
        <v>2.179E-2</v>
      </c>
      <c r="F38" s="7">
        <v>0.83199999999999996</v>
      </c>
      <c r="G38" s="7">
        <v>0.40539999999999998</v>
      </c>
      <c r="H38" s="7">
        <v>0.97564200000000001</v>
      </c>
      <c r="I38" s="8">
        <v>1.0628127000000001</v>
      </c>
      <c r="K38" s="6" t="s">
        <v>19</v>
      </c>
      <c r="L38" s="7">
        <v>1.813E-2</v>
      </c>
      <c r="M38" s="7">
        <f t="shared" si="5"/>
        <v>1.0182953461805744</v>
      </c>
      <c r="N38" s="7">
        <f t="shared" si="6"/>
        <v>1.0182953461805744</v>
      </c>
      <c r="O38" s="7">
        <v>2.179E-2</v>
      </c>
      <c r="P38" s="7">
        <v>0.83199999999999996</v>
      </c>
      <c r="Q38" s="7">
        <v>0.40539999999999998</v>
      </c>
      <c r="R38" s="7">
        <v>0.97564200000000001</v>
      </c>
      <c r="S38" s="8">
        <v>1.0628127000000001</v>
      </c>
    </row>
    <row r="39" spans="1:34" x14ac:dyDescent="0.2">
      <c r="A39" s="46" t="s">
        <v>62</v>
      </c>
      <c r="B39" s="47">
        <v>-0.15568000000000001</v>
      </c>
      <c r="C39" s="68">
        <f t="shared" si="3"/>
        <v>0.8558330131212406</v>
      </c>
      <c r="D39" s="68">
        <f>C39*C34</f>
        <v>0.80919123939619453</v>
      </c>
      <c r="E39" s="47">
        <v>0.50234000000000001</v>
      </c>
      <c r="F39" s="47">
        <v>-0.31</v>
      </c>
      <c r="G39" s="47">
        <v>0.75660000000000005</v>
      </c>
      <c r="H39" s="47">
        <v>0.31124220000000002</v>
      </c>
      <c r="I39" s="48">
        <v>2.2470883000000001</v>
      </c>
      <c r="K39" s="49" t="s">
        <v>20</v>
      </c>
      <c r="L39" s="50">
        <v>0.15568000000000001</v>
      </c>
      <c r="M39" s="69">
        <f t="shared" si="5"/>
        <v>1.168452238542399</v>
      </c>
      <c r="N39" s="69">
        <f>M39*M34</f>
        <v>1.2358018121231564</v>
      </c>
      <c r="O39" s="50">
        <v>0.50234000000000001</v>
      </c>
      <c r="P39" s="50">
        <v>0.31</v>
      </c>
      <c r="Q39" s="50">
        <v>0.75660000000000005</v>
      </c>
      <c r="R39" s="50">
        <v>0.44502029999999998</v>
      </c>
      <c r="S39" s="51">
        <v>3.2129316999999999</v>
      </c>
    </row>
    <row r="40" spans="1:34" x14ac:dyDescent="0.2">
      <c r="A40" s="6" t="s">
        <v>32</v>
      </c>
      <c r="B40" s="7" t="s">
        <v>33</v>
      </c>
      <c r="C40" s="7" t="s">
        <v>34</v>
      </c>
      <c r="D40" s="7" t="s">
        <v>35</v>
      </c>
      <c r="E40" s="7" t="s">
        <v>6</v>
      </c>
      <c r="F40" s="7" t="s">
        <v>36</v>
      </c>
      <c r="G40" s="7" t="s">
        <v>37</v>
      </c>
      <c r="H40" s="7" t="s">
        <v>38</v>
      </c>
      <c r="I40" s="8" t="s">
        <v>39</v>
      </c>
      <c r="K40" s="6" t="s">
        <v>32</v>
      </c>
      <c r="L40" s="7" t="s">
        <v>33</v>
      </c>
      <c r="M40" s="7" t="s">
        <v>34</v>
      </c>
      <c r="N40" s="7" t="s">
        <v>35</v>
      </c>
      <c r="O40" s="7" t="s">
        <v>6</v>
      </c>
      <c r="P40" s="7" t="s">
        <v>36</v>
      </c>
      <c r="Q40" s="7" t="s">
        <v>37</v>
      </c>
      <c r="R40" s="7" t="s">
        <v>38</v>
      </c>
      <c r="S40" s="8" t="s">
        <v>39</v>
      </c>
      <c r="AG40" t="s">
        <v>31</v>
      </c>
      <c r="AH40">
        <v>1</v>
      </c>
    </row>
    <row r="41" spans="1:34" x14ac:dyDescent="0.2">
      <c r="A41" s="6"/>
      <c r="B41" s="7"/>
      <c r="C41" s="7"/>
      <c r="D41" s="7"/>
      <c r="E41" s="7"/>
      <c r="F41" s="7"/>
      <c r="G41" s="7"/>
      <c r="H41" s="7"/>
      <c r="I41" s="8"/>
      <c r="K41" s="6"/>
      <c r="L41" s="7"/>
      <c r="M41" s="7"/>
      <c r="N41" s="7"/>
      <c r="O41" s="7"/>
      <c r="P41" s="7"/>
      <c r="Q41" s="7"/>
      <c r="R41" s="7"/>
      <c r="S41" s="8"/>
    </row>
    <row r="42" spans="1:34" x14ac:dyDescent="0.2">
      <c r="A42" s="6"/>
      <c r="B42" s="7" t="s">
        <v>40</v>
      </c>
      <c r="C42" s="7" t="s">
        <v>41</v>
      </c>
      <c r="D42" s="7">
        <v>680.21</v>
      </c>
      <c r="E42" s="7" t="s">
        <v>42</v>
      </c>
      <c r="F42" s="7">
        <v>549</v>
      </c>
      <c r="G42" s="7" t="s">
        <v>43</v>
      </c>
      <c r="H42" s="7" t="s">
        <v>44</v>
      </c>
      <c r="I42" s="8" t="s">
        <v>45</v>
      </c>
      <c r="K42" s="6"/>
      <c r="L42" s="7" t="s">
        <v>40</v>
      </c>
      <c r="M42" s="7" t="s">
        <v>41</v>
      </c>
      <c r="N42" s="7">
        <v>680.21</v>
      </c>
      <c r="O42" s="7" t="s">
        <v>42</v>
      </c>
      <c r="P42" s="7">
        <v>549</v>
      </c>
      <c r="Q42" s="7" t="s">
        <v>43</v>
      </c>
      <c r="R42" s="7" t="s">
        <v>44</v>
      </c>
      <c r="S42" s="8" t="s">
        <v>45</v>
      </c>
    </row>
    <row r="43" spans="1:34" x14ac:dyDescent="0.2">
      <c r="A43" s="6" t="s">
        <v>46</v>
      </c>
      <c r="B43" s="7" t="s">
        <v>41</v>
      </c>
      <c r="C43" s="7">
        <v>667.67</v>
      </c>
      <c r="D43" s="7" t="s">
        <v>42</v>
      </c>
      <c r="E43" s="7">
        <v>543</v>
      </c>
      <c r="F43" s="7" t="s">
        <v>43</v>
      </c>
      <c r="G43" s="7" t="s">
        <v>44</v>
      </c>
      <c r="H43" s="7" t="s">
        <v>45</v>
      </c>
      <c r="I43" s="8"/>
      <c r="K43" s="6" t="s">
        <v>46</v>
      </c>
      <c r="L43" s="7" t="s">
        <v>41</v>
      </c>
      <c r="M43" s="7">
        <v>667.67</v>
      </c>
      <c r="N43" s="7" t="s">
        <v>42</v>
      </c>
      <c r="O43" s="7">
        <v>543</v>
      </c>
      <c r="P43" s="7" t="s">
        <v>43</v>
      </c>
      <c r="Q43" s="7" t="s">
        <v>44</v>
      </c>
      <c r="R43" s="7" t="s">
        <v>45</v>
      </c>
      <c r="S43" s="8"/>
    </row>
    <row r="44" spans="1:34" x14ac:dyDescent="0.2">
      <c r="A44" s="6"/>
      <c r="B44" s="7" t="s">
        <v>47</v>
      </c>
      <c r="C44" s="7" t="s">
        <v>48</v>
      </c>
      <c r="D44" s="7" t="s">
        <v>49</v>
      </c>
      <c r="E44" s="7" t="s">
        <v>50</v>
      </c>
      <c r="F44" s="7" t="s">
        <v>37</v>
      </c>
      <c r="G44" s="7" t="s">
        <v>51</v>
      </c>
      <c r="H44" s="7"/>
      <c r="I44" s="8"/>
      <c r="K44" s="6"/>
      <c r="L44" s="7" t="s">
        <v>47</v>
      </c>
      <c r="M44" s="7" t="s">
        <v>48</v>
      </c>
      <c r="N44" s="7" t="s">
        <v>49</v>
      </c>
      <c r="O44" s="7" t="s">
        <v>50</v>
      </c>
      <c r="P44" s="7" t="s">
        <v>37</v>
      </c>
      <c r="Q44" s="7" t="s">
        <v>51</v>
      </c>
      <c r="R44" s="7"/>
      <c r="S44" s="8"/>
    </row>
    <row r="45" spans="1:34" x14ac:dyDescent="0.2">
      <c r="A45" s="6" t="s">
        <v>52</v>
      </c>
      <c r="B45" s="7">
        <v>681.67</v>
      </c>
      <c r="C45" s="7"/>
      <c r="D45" s="7"/>
      <c r="E45" s="7"/>
      <c r="F45" s="7"/>
      <c r="G45" s="7"/>
      <c r="H45" s="7"/>
      <c r="I45" s="8"/>
      <c r="K45" s="6" t="s">
        <v>52</v>
      </c>
      <c r="L45" s="7">
        <v>681.67</v>
      </c>
      <c r="M45" s="7"/>
      <c r="N45" s="7"/>
      <c r="O45" s="7"/>
      <c r="P45" s="7"/>
      <c r="Q45" s="7"/>
      <c r="R45" s="7"/>
      <c r="S45" s="8"/>
    </row>
    <row r="46" spans="1:34" x14ac:dyDescent="0.2">
      <c r="A46" s="6"/>
      <c r="B46" s="7"/>
      <c r="C46" s="7"/>
      <c r="D46" s="7"/>
      <c r="E46" s="7"/>
      <c r="F46" s="7"/>
      <c r="G46" s="7"/>
      <c r="H46" s="7"/>
      <c r="I46" s="8"/>
      <c r="K46" s="6"/>
      <c r="L46" s="7"/>
      <c r="M46" s="7"/>
      <c r="N46" s="7"/>
      <c r="O46" s="7"/>
      <c r="P46" s="7"/>
      <c r="Q46" s="7"/>
      <c r="R46" s="7"/>
      <c r="S46" s="8"/>
    </row>
    <row r="47" spans="1:34" x14ac:dyDescent="0.2">
      <c r="A47" s="6" t="s">
        <v>53</v>
      </c>
      <c r="B47" s="7" t="s">
        <v>44</v>
      </c>
      <c r="C47" s="7" t="s">
        <v>54</v>
      </c>
      <c r="D47" s="7" t="s">
        <v>55</v>
      </c>
      <c r="E47" s="7" t="s">
        <v>56</v>
      </c>
      <c r="F47" s="7">
        <v>4</v>
      </c>
      <c r="G47" s="7"/>
      <c r="H47" s="7"/>
      <c r="I47" s="8"/>
      <c r="K47" s="6" t="s">
        <v>53</v>
      </c>
      <c r="L47" s="7" t="s">
        <v>44</v>
      </c>
      <c r="M47" s="7" t="s">
        <v>54</v>
      </c>
      <c r="N47" s="7" t="s">
        <v>55</v>
      </c>
      <c r="O47" s="7" t="s">
        <v>56</v>
      </c>
      <c r="P47" s="7">
        <v>4</v>
      </c>
      <c r="Q47" s="7"/>
      <c r="R47" s="7"/>
      <c r="S47" s="8"/>
    </row>
    <row r="48" spans="1:34" x14ac:dyDescent="0.2">
      <c r="A48" s="20"/>
      <c r="B48" s="13"/>
      <c r="C48" s="13"/>
      <c r="D48" s="13"/>
      <c r="E48" s="13"/>
      <c r="F48" s="13"/>
      <c r="G48" s="13"/>
      <c r="H48" s="13"/>
      <c r="I48" s="14"/>
      <c r="K48" s="20"/>
      <c r="L48" s="13"/>
      <c r="M48" s="13"/>
      <c r="N48" s="13"/>
      <c r="O48" s="13"/>
      <c r="P48" s="13"/>
      <c r="Q48" s="13"/>
      <c r="R48" s="13"/>
      <c r="S48" s="14"/>
    </row>
    <row r="51" spans="3:27" x14ac:dyDescent="0.2">
      <c r="C51" s="52" t="s">
        <v>78</v>
      </c>
      <c r="D51" s="53"/>
      <c r="E51" s="53"/>
      <c r="F51" s="53"/>
      <c r="G51" s="53"/>
      <c r="H51" s="54"/>
      <c r="K51" t="s">
        <v>87</v>
      </c>
    </row>
    <row r="52" spans="3:27" x14ac:dyDescent="0.2">
      <c r="C52" s="56" t="s">
        <v>2</v>
      </c>
      <c r="D52" s="57" t="s">
        <v>3</v>
      </c>
      <c r="E52" s="57" t="s">
        <v>72</v>
      </c>
      <c r="F52" s="57" t="s">
        <v>73</v>
      </c>
      <c r="G52" s="57" t="s">
        <v>74</v>
      </c>
      <c r="H52" s="67" t="s">
        <v>75</v>
      </c>
      <c r="K52" s="55" t="s">
        <v>88</v>
      </c>
    </row>
    <row r="53" spans="3:27" x14ac:dyDescent="0.2">
      <c r="C53" s="6" t="s">
        <v>77</v>
      </c>
      <c r="D53" s="7" t="s">
        <v>77</v>
      </c>
      <c r="E53" s="7">
        <v>0.61574810000000002</v>
      </c>
      <c r="F53" s="7">
        <v>3.785728E-2</v>
      </c>
      <c r="G53" s="7">
        <v>0.53940259999999995</v>
      </c>
      <c r="H53" s="8">
        <v>0.68678709999999998</v>
      </c>
      <c r="K53" t="s">
        <v>89</v>
      </c>
    </row>
    <row r="54" spans="3:27" x14ac:dyDescent="0.2">
      <c r="C54" s="6" t="s">
        <v>76</v>
      </c>
      <c r="D54" s="7" t="s">
        <v>77</v>
      </c>
      <c r="E54" s="7">
        <v>0.66446559999999999</v>
      </c>
      <c r="F54" s="7">
        <v>6.3806039999999994E-2</v>
      </c>
      <c r="G54" s="7">
        <v>0.53054670000000004</v>
      </c>
      <c r="H54" s="8">
        <v>0.77629040000000005</v>
      </c>
    </row>
    <row r="55" spans="3:27" x14ac:dyDescent="0.2">
      <c r="C55" s="6" t="s">
        <v>77</v>
      </c>
      <c r="D55" s="7" t="s">
        <v>76</v>
      </c>
      <c r="E55" s="7">
        <v>0.72669059999999996</v>
      </c>
      <c r="F55" s="7">
        <v>7.0870630000000004E-2</v>
      </c>
      <c r="G55" s="7">
        <v>0.56918360000000001</v>
      </c>
      <c r="H55" s="8">
        <v>0.84254289999999998</v>
      </c>
      <c r="K55" t="s">
        <v>90</v>
      </c>
    </row>
    <row r="56" spans="3:27" x14ac:dyDescent="0.2">
      <c r="C56" s="20" t="s">
        <v>76</v>
      </c>
      <c r="D56" s="13" t="s">
        <v>76</v>
      </c>
      <c r="E56" s="13">
        <v>0.73767749999999999</v>
      </c>
      <c r="F56" s="13">
        <v>2.604397E-2</v>
      </c>
      <c r="G56" s="13">
        <v>0.6835523</v>
      </c>
      <c r="H56" s="14">
        <v>0.7854508</v>
      </c>
    </row>
    <row r="61" spans="3:27" x14ac:dyDescent="0.2">
      <c r="T61" s="52" t="s">
        <v>95</v>
      </c>
      <c r="U61" s="53"/>
      <c r="V61" s="53"/>
      <c r="W61" s="53"/>
      <c r="X61" s="53"/>
      <c r="Y61" s="53"/>
      <c r="Z61" s="53"/>
      <c r="AA61" s="54"/>
    </row>
    <row r="62" spans="3:27" x14ac:dyDescent="0.2">
      <c r="T62" s="56" t="s">
        <v>7</v>
      </c>
      <c r="U62" s="57" t="s">
        <v>8</v>
      </c>
      <c r="V62" s="57"/>
      <c r="W62" s="57"/>
      <c r="X62" s="57"/>
      <c r="Y62" s="57"/>
      <c r="Z62" s="16"/>
      <c r="AA62" s="12"/>
    </row>
    <row r="63" spans="3:27" x14ac:dyDescent="0.2">
      <c r="T63" s="11"/>
      <c r="U63" s="9" t="s">
        <v>9</v>
      </c>
      <c r="V63" s="9" t="s">
        <v>10</v>
      </c>
      <c r="W63" s="9" t="s">
        <v>11</v>
      </c>
      <c r="X63" s="9" t="s">
        <v>12</v>
      </c>
      <c r="Y63" s="9" t="s">
        <v>13</v>
      </c>
      <c r="Z63" s="7"/>
      <c r="AA63" s="8"/>
    </row>
    <row r="64" spans="3:27" x14ac:dyDescent="0.2">
      <c r="T64" s="6"/>
      <c r="U64" s="7">
        <v>-1.8153999999999999</v>
      </c>
      <c r="V64" s="7">
        <v>-1.3794</v>
      </c>
      <c r="W64" s="7">
        <v>0.75870000000000004</v>
      </c>
      <c r="X64" s="7">
        <v>0.89480000000000004</v>
      </c>
      <c r="Y64" s="7">
        <v>1.1659999999999999</v>
      </c>
      <c r="Z64" s="7"/>
      <c r="AA64" s="8"/>
    </row>
    <row r="65" spans="20:27" x14ac:dyDescent="0.2">
      <c r="T65" s="6"/>
      <c r="U65" s="7"/>
      <c r="V65" s="7"/>
      <c r="W65" s="7"/>
      <c r="X65" s="7"/>
      <c r="Y65" s="7"/>
      <c r="Z65" s="7"/>
      <c r="AA65" s="8"/>
    </row>
    <row r="66" spans="20:27" x14ac:dyDescent="0.2">
      <c r="T66" s="11" t="s">
        <v>0</v>
      </c>
      <c r="U66" s="9"/>
      <c r="V66" s="7"/>
      <c r="W66" s="7"/>
      <c r="X66" s="7"/>
      <c r="Y66" s="7"/>
      <c r="Z66" s="7"/>
      <c r="AA66" s="8"/>
    </row>
    <row r="67" spans="20:27" x14ac:dyDescent="0.2">
      <c r="T67" s="11"/>
      <c r="U67" s="9" t="s">
        <v>14</v>
      </c>
      <c r="V67" s="9" t="s">
        <v>21</v>
      </c>
      <c r="W67" s="9" t="s">
        <v>26</v>
      </c>
      <c r="X67" s="9" t="s">
        <v>15</v>
      </c>
      <c r="Y67" s="9" t="s">
        <v>27</v>
      </c>
      <c r="Z67" s="9">
        <v>2.5</v>
      </c>
      <c r="AA67" s="10">
        <v>97.5</v>
      </c>
    </row>
    <row r="68" spans="20:27" x14ac:dyDescent="0.2">
      <c r="T68" s="6" t="s">
        <v>16</v>
      </c>
      <c r="U68" s="7">
        <v>0.16467999999999999</v>
      </c>
      <c r="V68" s="7">
        <f>EXP(U68)</f>
        <v>1.17901577329189</v>
      </c>
      <c r="W68" s="7">
        <v>0.72092999999999996</v>
      </c>
      <c r="X68" s="7">
        <v>0.22800000000000001</v>
      </c>
      <c r="Y68" s="7">
        <v>0.81932000000000005</v>
      </c>
      <c r="Z68" s="7">
        <v>0.28728320000000002</v>
      </c>
      <c r="AA68" s="8">
        <v>4.8772082000000001</v>
      </c>
    </row>
    <row r="69" spans="20:27" x14ac:dyDescent="0.2">
      <c r="T69" s="63" t="s">
        <v>91</v>
      </c>
      <c r="U69" s="44">
        <v>0.50636000000000003</v>
      </c>
      <c r="V69" s="44">
        <f t="shared" ref="V69:V74" si="7">EXP(U69)</f>
        <v>1.6592405538438022</v>
      </c>
      <c r="W69" s="44">
        <v>0.39084999999999998</v>
      </c>
      <c r="X69" s="44">
        <v>1.296</v>
      </c>
      <c r="Y69" s="44">
        <v>0.19514000000000001</v>
      </c>
      <c r="Z69" s="44">
        <v>0.78968320000000003</v>
      </c>
      <c r="AA69" s="45">
        <v>3.7004562999999999</v>
      </c>
    </row>
    <row r="70" spans="20:27" x14ac:dyDescent="0.2">
      <c r="T70" s="73" t="s">
        <v>92</v>
      </c>
      <c r="U70" s="9">
        <v>0.56238999999999995</v>
      </c>
      <c r="V70" s="9">
        <f t="shared" si="7"/>
        <v>1.7548616115657243</v>
      </c>
      <c r="W70" s="9">
        <v>0.20921000000000001</v>
      </c>
      <c r="X70" s="9">
        <v>2.6880000000000002</v>
      </c>
      <c r="Y70" s="9">
        <v>7.1900000000000002E-3</v>
      </c>
      <c r="Z70" s="9">
        <v>1.1641357999999999</v>
      </c>
      <c r="AA70" s="10">
        <v>2.6461632000000002</v>
      </c>
    </row>
    <row r="71" spans="20:27" x14ac:dyDescent="0.2">
      <c r="T71" s="49" t="s">
        <v>93</v>
      </c>
      <c r="U71" s="7">
        <v>0.21171999999999999</v>
      </c>
      <c r="V71" s="7">
        <f t="shared" si="7"/>
        <v>1.2358018121231562</v>
      </c>
      <c r="W71" s="7">
        <v>0.32806999999999997</v>
      </c>
      <c r="X71" s="7">
        <v>0.64500000000000002</v>
      </c>
      <c r="Y71" s="7">
        <v>0.51870000000000005</v>
      </c>
      <c r="Z71" s="7">
        <v>0.65541930000000004</v>
      </c>
      <c r="AA71" s="8">
        <v>2.3844310000000002</v>
      </c>
    </row>
    <row r="72" spans="20:27" x14ac:dyDescent="0.2">
      <c r="T72" s="6" t="s">
        <v>4</v>
      </c>
      <c r="U72" s="7">
        <v>-0.20906</v>
      </c>
      <c r="V72" s="7">
        <f t="shared" si="7"/>
        <v>0.81134655338975503</v>
      </c>
      <c r="W72" s="7">
        <v>0.10505</v>
      </c>
      <c r="X72" s="7">
        <v>-1.99</v>
      </c>
      <c r="Y72" s="7">
        <v>4.6589999999999999E-2</v>
      </c>
      <c r="Z72" s="7">
        <v>0.66083380000000003</v>
      </c>
      <c r="AA72" s="8">
        <v>0.99817370000000005</v>
      </c>
    </row>
    <row r="73" spans="20:27" x14ac:dyDescent="0.2">
      <c r="T73" s="6" t="s">
        <v>5</v>
      </c>
      <c r="U73" s="7">
        <v>0.11849</v>
      </c>
      <c r="V73" s="7">
        <f t="shared" si="7"/>
        <v>1.1257956160895346</v>
      </c>
      <c r="W73" s="7">
        <v>0.19925999999999999</v>
      </c>
      <c r="X73" s="7">
        <v>0.59499999999999997</v>
      </c>
      <c r="Y73" s="7">
        <v>0.55210000000000004</v>
      </c>
      <c r="Z73" s="7">
        <v>0.76337940000000004</v>
      </c>
      <c r="AA73" s="8">
        <v>1.6688244999999999</v>
      </c>
    </row>
    <row r="74" spans="20:27" x14ac:dyDescent="0.2">
      <c r="T74" s="6" t="s">
        <v>19</v>
      </c>
      <c r="U74" s="7">
        <v>1.813E-2</v>
      </c>
      <c r="V74" s="7">
        <f t="shared" si="7"/>
        <v>1.0182953461805744</v>
      </c>
      <c r="W74" s="7">
        <v>2.179E-2</v>
      </c>
      <c r="X74" s="7">
        <v>0.83199999999999996</v>
      </c>
      <c r="Y74" s="7">
        <v>0.40540999999999999</v>
      </c>
      <c r="Z74" s="7">
        <v>0.97564200000000001</v>
      </c>
      <c r="AA74" s="8">
        <v>1.0628127000000001</v>
      </c>
    </row>
    <row r="75" spans="20:27" x14ac:dyDescent="0.2">
      <c r="T75" s="6"/>
      <c r="U75" s="7"/>
      <c r="V75" s="7"/>
      <c r="W75" s="7"/>
      <c r="X75" s="7"/>
      <c r="Y75" s="7"/>
      <c r="Z75" s="7"/>
      <c r="AA75" s="8"/>
    </row>
    <row r="76" spans="20:27" x14ac:dyDescent="0.2">
      <c r="T76" s="6" t="s">
        <v>32</v>
      </c>
      <c r="U76" s="7" t="s">
        <v>33</v>
      </c>
      <c r="V76" s="7" t="s">
        <v>34</v>
      </c>
      <c r="W76" s="7" t="s">
        <v>35</v>
      </c>
      <c r="X76" s="7" t="s">
        <v>6</v>
      </c>
      <c r="Y76" s="7" t="s">
        <v>36</v>
      </c>
      <c r="Z76" s="7" t="s">
        <v>37</v>
      </c>
      <c r="AA76" s="8" t="s">
        <v>38</v>
      </c>
    </row>
    <row r="77" spans="20:27" x14ac:dyDescent="0.2">
      <c r="T77" s="6"/>
      <c r="U77" s="7" t="s">
        <v>39</v>
      </c>
      <c r="V77" s="7"/>
      <c r="W77" s="7"/>
      <c r="X77" s="7"/>
      <c r="Y77" s="7"/>
      <c r="Z77" s="7"/>
      <c r="AA77" s="8"/>
    </row>
    <row r="78" spans="20:27" x14ac:dyDescent="0.2">
      <c r="T78" s="6"/>
      <c r="U78" s="7" t="s">
        <v>40</v>
      </c>
      <c r="V78" s="7" t="s">
        <v>41</v>
      </c>
      <c r="W78" s="7">
        <v>680.21</v>
      </c>
      <c r="X78" s="7" t="s">
        <v>42</v>
      </c>
      <c r="Y78" s="7">
        <v>549</v>
      </c>
      <c r="Z78" s="7" t="s">
        <v>96</v>
      </c>
      <c r="AA78" s="8"/>
    </row>
    <row r="79" spans="20:27" x14ac:dyDescent="0.2">
      <c r="T79" s="6" t="s">
        <v>46</v>
      </c>
      <c r="U79" s="7" t="s">
        <v>41</v>
      </c>
      <c r="V79" s="7">
        <v>667.67</v>
      </c>
      <c r="W79" s="7" t="s">
        <v>42</v>
      </c>
      <c r="X79" s="7">
        <v>543</v>
      </c>
      <c r="Y79" s="7" t="s">
        <v>43</v>
      </c>
      <c r="Z79" s="7" t="s">
        <v>44</v>
      </c>
      <c r="AA79" s="8" t="s">
        <v>45</v>
      </c>
    </row>
    <row r="80" spans="20:27" x14ac:dyDescent="0.2">
      <c r="T80" s="6"/>
      <c r="U80" s="7" t="s">
        <v>47</v>
      </c>
      <c r="V80" s="7" t="s">
        <v>48</v>
      </c>
      <c r="W80" s="7" t="s">
        <v>49</v>
      </c>
      <c r="X80" s="7" t="s">
        <v>50</v>
      </c>
      <c r="Y80" s="7" t="s">
        <v>37</v>
      </c>
      <c r="Z80" s="7" t="s">
        <v>51</v>
      </c>
      <c r="AA80" s="8"/>
    </row>
    <row r="81" spans="1:27" x14ac:dyDescent="0.2">
      <c r="T81" s="20" t="s">
        <v>52</v>
      </c>
      <c r="U81" s="13">
        <v>681.67</v>
      </c>
      <c r="V81" s="13"/>
      <c r="W81" s="13"/>
      <c r="X81" s="13"/>
      <c r="Y81" s="13"/>
      <c r="Z81" s="13"/>
      <c r="AA81" s="14"/>
    </row>
    <row r="85" spans="1:27" x14ac:dyDescent="0.2">
      <c r="A85" s="3" t="s">
        <v>154</v>
      </c>
      <c r="B85" s="4"/>
      <c r="C85" s="4"/>
      <c r="D85" s="4"/>
      <c r="E85" s="4"/>
      <c r="F85" s="4"/>
      <c r="G85" s="4"/>
      <c r="H85" s="4"/>
      <c r="I85" s="5"/>
      <c r="K85" s="3" t="s">
        <v>147</v>
      </c>
      <c r="L85" s="4"/>
      <c r="M85" s="4"/>
      <c r="N85" s="4"/>
      <c r="O85" s="4"/>
      <c r="P85" s="4"/>
      <c r="Q85" s="4"/>
      <c r="R85" s="4"/>
      <c r="S85" s="4"/>
      <c r="T85" s="5"/>
    </row>
    <row r="86" spans="1:27" x14ac:dyDescent="0.2">
      <c r="A86" s="6" t="s">
        <v>7</v>
      </c>
      <c r="B86" s="7" t="s">
        <v>8</v>
      </c>
      <c r="C86" s="7"/>
      <c r="D86" s="7"/>
      <c r="E86" s="7"/>
      <c r="F86" s="7"/>
      <c r="G86" s="7"/>
      <c r="H86" s="7"/>
      <c r="I86" s="8"/>
      <c r="K86" s="6" t="s">
        <v>7</v>
      </c>
      <c r="L86" s="7" t="s">
        <v>8</v>
      </c>
      <c r="M86" s="7"/>
      <c r="N86" s="7"/>
      <c r="O86" s="7"/>
      <c r="P86" s="7"/>
      <c r="Q86" s="7"/>
      <c r="R86" s="7"/>
      <c r="S86" s="7"/>
      <c r="T86" s="8"/>
    </row>
    <row r="87" spans="1:27" x14ac:dyDescent="0.2">
      <c r="A87" s="6"/>
      <c r="B87" s="7" t="s">
        <v>9</v>
      </c>
      <c r="C87" s="7" t="s">
        <v>10</v>
      </c>
      <c r="D87" s="7" t="s">
        <v>11</v>
      </c>
      <c r="E87" s="7" t="s">
        <v>12</v>
      </c>
      <c r="F87" s="7" t="s">
        <v>13</v>
      </c>
      <c r="G87" s="7"/>
      <c r="H87" s="7"/>
      <c r="I87" s="8"/>
      <c r="K87" s="6"/>
      <c r="L87" s="7" t="s">
        <v>9</v>
      </c>
      <c r="M87" s="7" t="s">
        <v>10</v>
      </c>
      <c r="N87" s="7" t="s">
        <v>11</v>
      </c>
      <c r="O87" s="7" t="s">
        <v>12</v>
      </c>
      <c r="P87" s="7" t="s">
        <v>13</v>
      </c>
      <c r="Q87" s="7"/>
      <c r="R87" s="7"/>
      <c r="S87" s="7"/>
      <c r="T87" s="8"/>
    </row>
    <row r="88" spans="1:27" x14ac:dyDescent="0.2">
      <c r="A88" s="6">
        <v>-1.8076000000000001</v>
      </c>
      <c r="B88" s="7">
        <v>-1.359</v>
      </c>
      <c r="C88" s="7">
        <v>0.76029999999999998</v>
      </c>
      <c r="D88" s="7">
        <v>0.89219999999999999</v>
      </c>
      <c r="E88" s="7">
        <v>1.1555</v>
      </c>
      <c r="F88" s="7"/>
      <c r="G88" s="7"/>
      <c r="H88" s="7"/>
      <c r="I88" s="8"/>
      <c r="K88" s="6">
        <v>-1.7961</v>
      </c>
      <c r="L88" s="7">
        <v>-1.4158999999999999</v>
      </c>
      <c r="M88" s="7">
        <v>0.77429999999999999</v>
      </c>
      <c r="N88" s="7">
        <v>0.88400000000000001</v>
      </c>
      <c r="O88" s="7">
        <v>1.1707000000000001</v>
      </c>
      <c r="P88" s="7"/>
      <c r="Q88" s="7"/>
      <c r="R88" s="7"/>
      <c r="S88" s="7"/>
      <c r="T88" s="8"/>
    </row>
    <row r="89" spans="1:27" x14ac:dyDescent="0.2">
      <c r="A89" s="6"/>
      <c r="B89" s="7"/>
      <c r="C89" s="7"/>
      <c r="D89" s="7"/>
      <c r="E89" s="7"/>
      <c r="F89" s="7"/>
      <c r="G89" s="7"/>
      <c r="H89" s="7"/>
      <c r="I89" s="8"/>
      <c r="K89" s="6"/>
      <c r="L89" s="7"/>
      <c r="M89" s="7"/>
      <c r="N89" s="7"/>
      <c r="O89" s="7"/>
      <c r="P89" s="7"/>
      <c r="Q89" s="7"/>
      <c r="R89" s="7"/>
      <c r="S89" s="7"/>
      <c r="T89" s="8"/>
    </row>
    <row r="90" spans="1:27" x14ac:dyDescent="0.2">
      <c r="A90" s="11" t="s">
        <v>0</v>
      </c>
      <c r="B90" s="9"/>
      <c r="C90" s="9"/>
      <c r="D90" s="9"/>
      <c r="E90" s="9"/>
      <c r="F90" s="9"/>
      <c r="G90" s="9"/>
      <c r="H90" s="9"/>
      <c r="I90" s="10"/>
      <c r="J90" s="1"/>
      <c r="K90" s="11" t="s">
        <v>0</v>
      </c>
      <c r="L90" s="9"/>
      <c r="M90" s="9"/>
      <c r="N90" s="9"/>
      <c r="O90" s="9"/>
      <c r="P90" s="9"/>
      <c r="Q90" s="9"/>
      <c r="R90" s="9"/>
      <c r="S90" s="9"/>
      <c r="T90" s="10"/>
    </row>
    <row r="91" spans="1:27" x14ac:dyDescent="0.2">
      <c r="A91" s="11"/>
      <c r="B91" s="9" t="s">
        <v>21</v>
      </c>
      <c r="C91" s="9" t="s">
        <v>26</v>
      </c>
      <c r="D91" s="9" t="s">
        <v>15</v>
      </c>
      <c r="E91" s="9" t="s">
        <v>27</v>
      </c>
      <c r="F91" s="9">
        <v>2.5</v>
      </c>
      <c r="G91" s="10">
        <v>97.5</v>
      </c>
      <c r="H91" s="9"/>
      <c r="I91" s="10"/>
      <c r="J91" s="1"/>
      <c r="K91" s="11"/>
      <c r="L91" s="9" t="s">
        <v>21</v>
      </c>
      <c r="M91" s="9" t="s">
        <v>26</v>
      </c>
      <c r="N91" s="9" t="s">
        <v>15</v>
      </c>
      <c r="O91" s="9" t="s">
        <v>27</v>
      </c>
      <c r="P91" s="9">
        <v>2.5</v>
      </c>
      <c r="Q91" s="10">
        <v>97.5</v>
      </c>
      <c r="R91" s="9"/>
      <c r="S91" s="9"/>
      <c r="T91" s="10"/>
    </row>
    <row r="92" spans="1:27" x14ac:dyDescent="0.2">
      <c r="A92" s="6" t="s">
        <v>16</v>
      </c>
      <c r="B92" s="7">
        <v>0.22156000000000001</v>
      </c>
      <c r="C92" s="7">
        <v>0.71506999999999998</v>
      </c>
      <c r="D92" s="7">
        <v>0.31</v>
      </c>
      <c r="E92" s="7">
        <v>0.75668000000000002</v>
      </c>
      <c r="F92" s="7">
        <v>0.3077008</v>
      </c>
      <c r="G92" s="7">
        <v>5.1056720000000002</v>
      </c>
      <c r="H92" s="7"/>
      <c r="I92" s="8"/>
      <c r="K92" s="6" t="s">
        <v>16</v>
      </c>
      <c r="L92" s="7">
        <v>0.22795000000000001</v>
      </c>
      <c r="M92" s="7">
        <v>0.71753</v>
      </c>
      <c r="N92" s="7">
        <v>0.318</v>
      </c>
      <c r="O92" s="7">
        <v>0.75070000000000003</v>
      </c>
      <c r="P92" s="7">
        <v>0.3083111</v>
      </c>
      <c r="Q92" s="7">
        <v>5.1641636999999996</v>
      </c>
      <c r="R92" s="7"/>
      <c r="S92" s="7"/>
      <c r="T92" s="8"/>
    </row>
    <row r="93" spans="1:27" x14ac:dyDescent="0.2">
      <c r="A93" s="11" t="s">
        <v>18</v>
      </c>
      <c r="B93" s="9">
        <v>0.50351000000000001</v>
      </c>
      <c r="C93" s="9">
        <v>0.18770999999999999</v>
      </c>
      <c r="D93" s="9">
        <v>2.6819999999999999</v>
      </c>
      <c r="E93" s="9">
        <v>7.3099999999999997E-3</v>
      </c>
      <c r="F93" s="9">
        <v>1.1452983999999999</v>
      </c>
      <c r="G93" s="9">
        <v>2.392204</v>
      </c>
      <c r="H93" s="9"/>
      <c r="I93" s="10"/>
      <c r="J93" s="1"/>
      <c r="K93" s="11" t="s">
        <v>17</v>
      </c>
      <c r="L93" s="9">
        <v>0.41145999999999999</v>
      </c>
      <c r="M93" s="9">
        <v>0.18992000000000001</v>
      </c>
      <c r="N93" s="9">
        <v>2.1659999999999999</v>
      </c>
      <c r="O93" s="9">
        <v>3.0300000000000001E-2</v>
      </c>
      <c r="P93" s="9">
        <v>1.0392718999999999</v>
      </c>
      <c r="Q93" s="9">
        <v>2.1897848999999998</v>
      </c>
      <c r="R93" s="9"/>
      <c r="S93" s="9"/>
      <c r="T93" s="10"/>
    </row>
    <row r="94" spans="1:27" x14ac:dyDescent="0.2">
      <c r="A94" s="6" t="s">
        <v>4</v>
      </c>
      <c r="B94" s="7">
        <v>-0.20616999999999999</v>
      </c>
      <c r="C94" s="7">
        <v>0.10489</v>
      </c>
      <c r="D94" s="7">
        <v>-1.966</v>
      </c>
      <c r="E94" s="7">
        <v>4.9340000000000002E-2</v>
      </c>
      <c r="F94" s="7">
        <v>0.66298829999999997</v>
      </c>
      <c r="G94" s="7">
        <v>1.000761</v>
      </c>
      <c r="H94" s="7"/>
      <c r="I94" s="8"/>
      <c r="K94" s="6" t="s">
        <v>4</v>
      </c>
      <c r="L94" s="7">
        <v>-0.20857000000000001</v>
      </c>
      <c r="M94" s="7">
        <v>0.10465000000000001</v>
      </c>
      <c r="N94" s="7">
        <v>-1.9930000000000001</v>
      </c>
      <c r="O94" s="7">
        <v>4.6300000000000001E-2</v>
      </c>
      <c r="P94" s="7">
        <v>0.66169210000000001</v>
      </c>
      <c r="Q94" s="7">
        <v>0.99789539999999999</v>
      </c>
      <c r="R94" s="7"/>
      <c r="S94" s="7"/>
      <c r="T94" s="8"/>
    </row>
    <row r="95" spans="1:27" x14ac:dyDescent="0.2">
      <c r="A95" s="6" t="s">
        <v>5</v>
      </c>
      <c r="B95" s="7">
        <v>0.10789</v>
      </c>
      <c r="C95" s="7">
        <v>0.19839999999999999</v>
      </c>
      <c r="D95" s="7">
        <v>0.54400000000000004</v>
      </c>
      <c r="E95" s="7">
        <v>0.58657999999999999</v>
      </c>
      <c r="F95" s="7">
        <v>0.75656299999999999</v>
      </c>
      <c r="G95" s="7">
        <v>1.6483410000000001</v>
      </c>
      <c r="H95" s="7"/>
      <c r="I95" s="8"/>
      <c r="K95" s="6" t="s">
        <v>5</v>
      </c>
      <c r="L95" s="7">
        <v>0.13286999999999999</v>
      </c>
      <c r="M95" s="7">
        <v>0.19844000000000001</v>
      </c>
      <c r="N95" s="7">
        <v>0.67</v>
      </c>
      <c r="O95" s="7">
        <v>0.50309999999999999</v>
      </c>
      <c r="P95" s="7">
        <v>0.77577099999999999</v>
      </c>
      <c r="Q95" s="7">
        <v>1.6904162</v>
      </c>
      <c r="R95" s="7"/>
      <c r="S95" s="7"/>
      <c r="T95" s="8"/>
    </row>
    <row r="96" spans="1:27" x14ac:dyDescent="0.2">
      <c r="A96" s="6" t="s">
        <v>19</v>
      </c>
      <c r="B96" s="7">
        <v>1.7950000000000001E-2</v>
      </c>
      <c r="C96" s="7">
        <v>2.1770000000000001E-2</v>
      </c>
      <c r="D96" s="7">
        <v>0.82499999999999996</v>
      </c>
      <c r="E96" s="7">
        <v>0.40955000000000003</v>
      </c>
      <c r="F96" s="7">
        <v>0.97551140000000003</v>
      </c>
      <c r="G96" s="7">
        <v>1.0625849999999999</v>
      </c>
      <c r="H96" s="7"/>
      <c r="I96" s="8"/>
      <c r="K96" s="6" t="s">
        <v>19</v>
      </c>
      <c r="L96" s="7">
        <v>1.8800000000000001E-2</v>
      </c>
      <c r="M96" s="7">
        <v>2.1749999999999999E-2</v>
      </c>
      <c r="N96" s="7">
        <v>0.86399999999999999</v>
      </c>
      <c r="O96" s="7">
        <v>0.38740000000000002</v>
      </c>
      <c r="P96" s="7">
        <v>0.97637260000000003</v>
      </c>
      <c r="Q96" s="7">
        <v>1.063434</v>
      </c>
      <c r="R96" s="7"/>
      <c r="S96" s="7"/>
      <c r="T96" s="8"/>
    </row>
    <row r="97" spans="1:20" x14ac:dyDescent="0.2">
      <c r="A97" s="6"/>
      <c r="B97" s="7"/>
      <c r="C97" s="7"/>
      <c r="D97" s="7"/>
      <c r="E97" s="7"/>
      <c r="F97" s="7"/>
      <c r="G97" s="7"/>
      <c r="H97" s="7"/>
      <c r="I97" s="8"/>
      <c r="K97" s="6"/>
      <c r="L97" s="7"/>
      <c r="M97" s="7"/>
      <c r="N97" s="7"/>
      <c r="O97" s="7"/>
      <c r="P97" s="7"/>
      <c r="Q97" s="7"/>
      <c r="R97" s="7"/>
      <c r="S97" s="7"/>
      <c r="T97" s="8"/>
    </row>
    <row r="98" spans="1:20" x14ac:dyDescent="0.2">
      <c r="A98" s="6" t="s">
        <v>32</v>
      </c>
      <c r="B98" s="7" t="s">
        <v>33</v>
      </c>
      <c r="C98" s="7" t="s">
        <v>34</v>
      </c>
      <c r="D98" s="7" t="s">
        <v>35</v>
      </c>
      <c r="E98" s="7" t="s">
        <v>6</v>
      </c>
      <c r="F98" s="7" t="s">
        <v>36</v>
      </c>
      <c r="G98" s="7" t="s">
        <v>37</v>
      </c>
      <c r="H98" s="7" t="s">
        <v>38</v>
      </c>
      <c r="I98" s="8" t="s">
        <v>39</v>
      </c>
      <c r="K98" s="6" t="s">
        <v>32</v>
      </c>
      <c r="L98" s="7" t="s">
        <v>33</v>
      </c>
      <c r="M98" s="7" t="s">
        <v>34</v>
      </c>
      <c r="N98" s="7" t="s">
        <v>35</v>
      </c>
      <c r="O98" s="7" t="s">
        <v>6</v>
      </c>
      <c r="P98" s="7" t="s">
        <v>36</v>
      </c>
      <c r="Q98" s="7" t="s">
        <v>37</v>
      </c>
      <c r="R98" s="7" t="s">
        <v>38</v>
      </c>
      <c r="S98" s="7" t="s">
        <v>39</v>
      </c>
      <c r="T98" s="8"/>
    </row>
    <row r="99" spans="1:20" x14ac:dyDescent="0.2">
      <c r="A99" s="6"/>
      <c r="B99" s="7"/>
      <c r="C99" s="7"/>
      <c r="D99" s="7"/>
      <c r="E99" s="7"/>
      <c r="F99" s="7"/>
      <c r="G99" s="7"/>
      <c r="H99" s="7"/>
      <c r="I99" s="8"/>
      <c r="K99" s="6"/>
      <c r="L99" s="7"/>
      <c r="M99" s="7"/>
      <c r="N99" s="7"/>
      <c r="O99" s="7"/>
      <c r="P99" s="7"/>
      <c r="Q99" s="7"/>
      <c r="R99" s="7"/>
      <c r="S99" s="7"/>
      <c r="T99" s="8"/>
    </row>
    <row r="100" spans="1:20" x14ac:dyDescent="0.2">
      <c r="A100" s="6"/>
      <c r="B100" s="7" t="s">
        <v>40</v>
      </c>
      <c r="C100" s="7" t="s">
        <v>41</v>
      </c>
      <c r="D100" s="7">
        <v>680.21</v>
      </c>
      <c r="E100" s="7" t="s">
        <v>42</v>
      </c>
      <c r="F100" s="7">
        <v>549</v>
      </c>
      <c r="G100" s="7" t="s">
        <v>43</v>
      </c>
      <c r="H100" s="7" t="s">
        <v>44</v>
      </c>
      <c r="I100" s="8" t="s">
        <v>45</v>
      </c>
      <c r="K100" s="6"/>
      <c r="L100" s="7" t="s">
        <v>40</v>
      </c>
      <c r="M100" s="7" t="s">
        <v>41</v>
      </c>
      <c r="N100" s="7">
        <v>680.21</v>
      </c>
      <c r="O100" s="7" t="s">
        <v>42</v>
      </c>
      <c r="P100" s="7">
        <v>549</v>
      </c>
      <c r="Q100" s="7" t="s">
        <v>43</v>
      </c>
      <c r="R100" s="7" t="s">
        <v>44</v>
      </c>
      <c r="S100" s="7" t="s">
        <v>45</v>
      </c>
      <c r="T100" s="8"/>
    </row>
    <row r="101" spans="1:20" x14ac:dyDescent="0.2">
      <c r="A101" s="6" t="s">
        <v>46</v>
      </c>
      <c r="B101" s="7" t="s">
        <v>41</v>
      </c>
      <c r="C101" s="7">
        <v>668.11</v>
      </c>
      <c r="D101" s="7" t="s">
        <v>42</v>
      </c>
      <c r="E101" s="7">
        <v>545</v>
      </c>
      <c r="F101" s="7" t="s">
        <v>43</v>
      </c>
      <c r="G101" s="7" t="s">
        <v>44</v>
      </c>
      <c r="H101" s="7" t="s">
        <v>45</v>
      </c>
      <c r="I101" s="8"/>
      <c r="K101" s="6" t="s">
        <v>46</v>
      </c>
      <c r="L101" s="7" t="s">
        <v>41</v>
      </c>
      <c r="M101" s="7">
        <v>670.63</v>
      </c>
      <c r="N101" s="7" t="s">
        <v>42</v>
      </c>
      <c r="O101" s="7">
        <v>545</v>
      </c>
      <c r="P101" s="7" t="s">
        <v>43</v>
      </c>
      <c r="Q101" s="7" t="s">
        <v>44</v>
      </c>
      <c r="R101" s="7" t="s">
        <v>45</v>
      </c>
      <c r="S101" s="7"/>
      <c r="T101" s="8"/>
    </row>
    <row r="102" spans="1:20" x14ac:dyDescent="0.2">
      <c r="A102" s="6"/>
      <c r="B102" s="7" t="s">
        <v>47</v>
      </c>
      <c r="C102" s="7" t="s">
        <v>48</v>
      </c>
      <c r="D102" s="7" t="s">
        <v>49</v>
      </c>
      <c r="E102" s="7" t="s">
        <v>50</v>
      </c>
      <c r="F102" s="7" t="s">
        <v>37</v>
      </c>
      <c r="G102" s="7" t="s">
        <v>51</v>
      </c>
      <c r="H102" s="7"/>
      <c r="I102" s="8"/>
      <c r="K102" s="6"/>
      <c r="L102" s="7" t="s">
        <v>47</v>
      </c>
      <c r="M102" s="7" t="s">
        <v>48</v>
      </c>
      <c r="N102" s="7" t="s">
        <v>49</v>
      </c>
      <c r="O102" s="7" t="s">
        <v>50</v>
      </c>
      <c r="P102" s="7" t="s">
        <v>37</v>
      </c>
      <c r="Q102" s="7" t="s">
        <v>51</v>
      </c>
      <c r="R102" s="7"/>
      <c r="S102" s="7"/>
      <c r="T102" s="8"/>
    </row>
    <row r="103" spans="1:20" x14ac:dyDescent="0.2">
      <c r="A103" s="6" t="s">
        <v>52</v>
      </c>
      <c r="B103" s="7">
        <v>678.11</v>
      </c>
      <c r="C103" s="7"/>
      <c r="D103" s="7"/>
      <c r="E103" s="7"/>
      <c r="F103" s="7"/>
      <c r="G103" s="7"/>
      <c r="H103" s="7"/>
      <c r="I103" s="8"/>
      <c r="K103" s="6" t="s">
        <v>52</v>
      </c>
      <c r="L103" s="7">
        <v>680.63</v>
      </c>
      <c r="M103" s="7"/>
      <c r="N103" s="7"/>
      <c r="O103" s="7"/>
      <c r="P103" s="7"/>
      <c r="Q103" s="7"/>
      <c r="R103" s="7"/>
      <c r="S103" s="7"/>
      <c r="T103" s="8"/>
    </row>
    <row r="104" spans="1:20" x14ac:dyDescent="0.2">
      <c r="A104" s="6"/>
      <c r="B104" s="7"/>
      <c r="C104" s="7"/>
      <c r="D104" s="7"/>
      <c r="E104" s="7"/>
      <c r="F104" s="7"/>
      <c r="G104" s="7"/>
      <c r="H104" s="7"/>
      <c r="I104" s="8"/>
      <c r="K104" s="6"/>
      <c r="L104" s="7"/>
      <c r="M104" s="7"/>
      <c r="N104" s="7"/>
      <c r="O104" s="7"/>
      <c r="P104" s="7"/>
      <c r="Q104" s="7"/>
      <c r="R104" s="7"/>
      <c r="S104" s="7"/>
      <c r="T104" s="8"/>
    </row>
    <row r="105" spans="1:20" x14ac:dyDescent="0.2">
      <c r="A105" s="20" t="s">
        <v>53</v>
      </c>
      <c r="B105" s="13" t="s">
        <v>44</v>
      </c>
      <c r="C105" s="13" t="s">
        <v>54</v>
      </c>
      <c r="D105" s="13" t="s">
        <v>55</v>
      </c>
      <c r="E105" s="13" t="s">
        <v>56</v>
      </c>
      <c r="F105" s="13">
        <v>4</v>
      </c>
      <c r="G105" s="13"/>
      <c r="H105" s="13"/>
      <c r="I105" s="14"/>
      <c r="K105" s="20" t="s">
        <v>53</v>
      </c>
      <c r="L105" s="13" t="s">
        <v>44</v>
      </c>
      <c r="M105" s="13" t="s">
        <v>54</v>
      </c>
      <c r="N105" s="13" t="s">
        <v>55</v>
      </c>
      <c r="O105" s="13" t="s">
        <v>56</v>
      </c>
      <c r="P105" s="13">
        <v>4</v>
      </c>
      <c r="Q105" s="13"/>
      <c r="R105" s="13"/>
      <c r="S105" s="13"/>
      <c r="T105" s="14"/>
    </row>
    <row r="107" spans="1:20" x14ac:dyDescent="0.2">
      <c r="A107" s="52" t="s">
        <v>155</v>
      </c>
      <c r="B107" s="53"/>
      <c r="C107" s="53"/>
      <c r="D107" s="53"/>
      <c r="E107" s="53"/>
      <c r="F107" s="53"/>
      <c r="G107" s="53"/>
      <c r="H107" s="53"/>
      <c r="I107" s="54"/>
    </row>
    <row r="108" spans="1:20" x14ac:dyDescent="0.2">
      <c r="A108" s="15" t="s">
        <v>7</v>
      </c>
      <c r="B108" s="16" t="s">
        <v>8</v>
      </c>
      <c r="C108" s="16"/>
      <c r="D108" s="16"/>
      <c r="E108" s="16"/>
      <c r="F108" s="16"/>
      <c r="G108" s="16"/>
      <c r="H108" s="16"/>
      <c r="I108" s="12"/>
    </row>
    <row r="109" spans="1:20" x14ac:dyDescent="0.2">
      <c r="A109" s="6"/>
      <c r="B109" s="7" t="s">
        <v>9</v>
      </c>
      <c r="C109" s="7" t="s">
        <v>10</v>
      </c>
      <c r="D109" s="7" t="s">
        <v>11</v>
      </c>
      <c r="E109" s="7" t="s">
        <v>12</v>
      </c>
      <c r="F109" s="7" t="s">
        <v>13</v>
      </c>
      <c r="G109" s="7"/>
      <c r="H109" s="7"/>
      <c r="I109" s="8"/>
    </row>
    <row r="110" spans="1:20" x14ac:dyDescent="0.2">
      <c r="A110" s="6">
        <v>-1.8192999999999999</v>
      </c>
      <c r="B110" s="7">
        <v>-1.3779999999999999</v>
      </c>
      <c r="C110" s="7">
        <v>0.75519999999999998</v>
      </c>
      <c r="D110" s="7">
        <v>0.89549999999999996</v>
      </c>
      <c r="E110" s="7">
        <v>1.1579999999999999</v>
      </c>
      <c r="F110" s="7"/>
      <c r="G110" s="7"/>
      <c r="H110" s="7"/>
      <c r="I110" s="8"/>
    </row>
    <row r="111" spans="1:20" x14ac:dyDescent="0.2">
      <c r="A111" s="6"/>
      <c r="B111" s="7"/>
      <c r="C111" s="7"/>
      <c r="D111" s="7"/>
      <c r="E111" s="7"/>
      <c r="F111" s="7"/>
      <c r="G111" s="7"/>
      <c r="H111" s="7"/>
      <c r="I111" s="8"/>
    </row>
    <row r="112" spans="1:20" x14ac:dyDescent="0.2">
      <c r="A112" s="11" t="s">
        <v>0</v>
      </c>
      <c r="B112" s="9"/>
      <c r="C112" s="9"/>
      <c r="D112" s="9"/>
      <c r="E112" s="9"/>
      <c r="F112" s="9"/>
      <c r="G112" s="9"/>
      <c r="H112" s="7"/>
      <c r="I112" s="8"/>
    </row>
    <row r="113" spans="1:9" x14ac:dyDescent="0.2">
      <c r="A113" s="11"/>
      <c r="B113" s="9" t="s">
        <v>21</v>
      </c>
      <c r="C113" s="9" t="s">
        <v>26</v>
      </c>
      <c r="D113" s="9" t="s">
        <v>15</v>
      </c>
      <c r="E113" s="9" t="s">
        <v>27</v>
      </c>
      <c r="F113" s="9">
        <v>2.5</v>
      </c>
      <c r="G113" s="10">
        <v>97.5</v>
      </c>
      <c r="H113" s="7"/>
      <c r="I113" s="8"/>
    </row>
    <row r="114" spans="1:9" x14ac:dyDescent="0.2">
      <c r="A114" s="6" t="s">
        <v>16</v>
      </c>
      <c r="B114" s="7">
        <v>0.18279999999999999</v>
      </c>
      <c r="C114" s="7">
        <v>0.71865000000000001</v>
      </c>
      <c r="D114" s="7">
        <v>0.254</v>
      </c>
      <c r="E114" s="7">
        <v>0.79920000000000002</v>
      </c>
      <c r="F114" s="7">
        <v>0.29384250000000001</v>
      </c>
      <c r="G114" s="7">
        <v>4.9441752000000001</v>
      </c>
      <c r="H114" s="7"/>
      <c r="I114" s="8"/>
    </row>
    <row r="115" spans="1:9" x14ac:dyDescent="0.2">
      <c r="A115" s="6" t="s">
        <v>17</v>
      </c>
      <c r="B115" s="7">
        <v>0.1452</v>
      </c>
      <c r="C115" s="7">
        <v>0.24684</v>
      </c>
      <c r="D115" s="7">
        <v>0.58799999999999997</v>
      </c>
      <c r="E115" s="7">
        <v>0.55640000000000001</v>
      </c>
      <c r="F115" s="7">
        <v>0.71091329999999997</v>
      </c>
      <c r="G115" s="7">
        <v>1.874627</v>
      </c>
      <c r="H115" s="7"/>
      <c r="I115" s="8"/>
    </row>
    <row r="116" spans="1:9" x14ac:dyDescent="0.2">
      <c r="A116" s="138" t="s">
        <v>18</v>
      </c>
      <c r="B116" s="139">
        <v>0.41239999999999999</v>
      </c>
      <c r="C116" s="139">
        <v>0.24340000000000001</v>
      </c>
      <c r="D116" s="139">
        <v>1.694</v>
      </c>
      <c r="E116" s="139">
        <v>9.0200000000000002E-2</v>
      </c>
      <c r="F116" s="139">
        <v>0.93656989999999996</v>
      </c>
      <c r="G116" s="139">
        <v>2.4367266000000001</v>
      </c>
      <c r="H116" s="7"/>
      <c r="I116" s="8"/>
    </row>
    <row r="117" spans="1:9" x14ac:dyDescent="0.2">
      <c r="A117" s="6" t="s">
        <v>4</v>
      </c>
      <c r="B117" s="7">
        <v>-0.20766000000000001</v>
      </c>
      <c r="C117" s="7">
        <v>0.10495</v>
      </c>
      <c r="D117" s="7">
        <v>-1.9790000000000001</v>
      </c>
      <c r="E117" s="7">
        <v>4.7899999999999998E-2</v>
      </c>
      <c r="F117" s="7">
        <v>0.66191040000000001</v>
      </c>
      <c r="G117" s="7">
        <v>0.99938649999999996</v>
      </c>
      <c r="H117" s="7"/>
      <c r="I117" s="8"/>
    </row>
    <row r="118" spans="1:9" x14ac:dyDescent="0.2">
      <c r="A118" s="6" t="s">
        <v>5</v>
      </c>
      <c r="B118" s="7">
        <v>0.1182</v>
      </c>
      <c r="C118" s="7">
        <v>0.19925999999999999</v>
      </c>
      <c r="D118" s="7">
        <v>0.59299999999999997</v>
      </c>
      <c r="E118" s="7">
        <v>0.55300000000000005</v>
      </c>
      <c r="F118" s="7">
        <v>0.76316510000000004</v>
      </c>
      <c r="G118" s="7">
        <v>1.6683498000000001</v>
      </c>
      <c r="H118" s="7"/>
      <c r="I118" s="8"/>
    </row>
    <row r="119" spans="1:9" x14ac:dyDescent="0.2">
      <c r="A119" s="6" t="s">
        <v>19</v>
      </c>
      <c r="B119" s="7">
        <v>1.7999999999999999E-2</v>
      </c>
      <c r="C119" s="7">
        <v>2.1780000000000001E-2</v>
      </c>
      <c r="D119" s="7">
        <v>0.82599999999999996</v>
      </c>
      <c r="E119" s="7">
        <v>0.40860000000000002</v>
      </c>
      <c r="F119" s="7">
        <v>0.97553049999999997</v>
      </c>
      <c r="G119" s="7">
        <v>1.0626553999999999</v>
      </c>
      <c r="H119" s="7"/>
      <c r="I119" s="8"/>
    </row>
    <row r="120" spans="1:9" x14ac:dyDescent="0.2">
      <c r="A120" s="6"/>
      <c r="B120" s="7"/>
      <c r="C120" s="7"/>
      <c r="D120" s="7"/>
      <c r="E120" s="7"/>
      <c r="F120" s="7"/>
      <c r="G120" s="7"/>
      <c r="H120" s="7"/>
      <c r="I120" s="8"/>
    </row>
    <row r="121" spans="1:9" x14ac:dyDescent="0.2">
      <c r="A121" s="6" t="s">
        <v>32</v>
      </c>
      <c r="B121" s="7" t="s">
        <v>33</v>
      </c>
      <c r="C121" s="7" t="s">
        <v>34</v>
      </c>
      <c r="D121" s="7" t="s">
        <v>35</v>
      </c>
      <c r="E121" s="7" t="s">
        <v>6</v>
      </c>
      <c r="F121" s="7" t="s">
        <v>36</v>
      </c>
      <c r="G121" s="7" t="s">
        <v>37</v>
      </c>
      <c r="H121" s="7" t="s">
        <v>38</v>
      </c>
      <c r="I121" s="8" t="s">
        <v>39</v>
      </c>
    </row>
    <row r="122" spans="1:9" x14ac:dyDescent="0.2">
      <c r="A122" s="6"/>
      <c r="B122" s="7"/>
      <c r="C122" s="7"/>
      <c r="D122" s="7"/>
      <c r="E122" s="7"/>
      <c r="F122" s="7"/>
      <c r="G122" s="7"/>
      <c r="H122" s="7"/>
      <c r="I122" s="8"/>
    </row>
    <row r="123" spans="1:9" x14ac:dyDescent="0.2">
      <c r="A123" s="6"/>
      <c r="B123" s="7" t="s">
        <v>40</v>
      </c>
      <c r="C123" s="7" t="s">
        <v>41</v>
      </c>
      <c r="D123" s="7">
        <v>680.21</v>
      </c>
      <c r="E123" s="7" t="s">
        <v>42</v>
      </c>
      <c r="F123" s="7">
        <v>549</v>
      </c>
      <c r="G123" s="7" t="s">
        <v>43</v>
      </c>
      <c r="H123" s="7" t="s">
        <v>44</v>
      </c>
      <c r="I123" s="8" t="s">
        <v>45</v>
      </c>
    </row>
    <row r="124" spans="1:9" x14ac:dyDescent="0.2">
      <c r="A124" s="6" t="s">
        <v>46</v>
      </c>
      <c r="B124" s="7" t="s">
        <v>41</v>
      </c>
      <c r="C124" s="7">
        <v>667.77</v>
      </c>
      <c r="D124" s="7" t="s">
        <v>42</v>
      </c>
      <c r="E124" s="7">
        <v>544</v>
      </c>
      <c r="F124" s="7" t="s">
        <v>43</v>
      </c>
      <c r="G124" s="7" t="s">
        <v>44</v>
      </c>
      <c r="H124" s="7" t="s">
        <v>45</v>
      </c>
      <c r="I124" s="8"/>
    </row>
    <row r="125" spans="1:9" x14ac:dyDescent="0.2">
      <c r="A125" s="6"/>
      <c r="B125" s="7" t="s">
        <v>47</v>
      </c>
      <c r="C125" s="7" t="s">
        <v>48</v>
      </c>
      <c r="D125" s="7" t="s">
        <v>49</v>
      </c>
      <c r="E125" s="7" t="s">
        <v>50</v>
      </c>
      <c r="F125" s="7" t="s">
        <v>37</v>
      </c>
      <c r="G125" s="7" t="s">
        <v>51</v>
      </c>
      <c r="H125" s="7"/>
      <c r="I125" s="8"/>
    </row>
    <row r="126" spans="1:9" x14ac:dyDescent="0.2">
      <c r="A126" s="6" t="s">
        <v>52</v>
      </c>
      <c r="B126" s="7">
        <v>679.77</v>
      </c>
      <c r="C126" s="7"/>
      <c r="D126" s="7"/>
      <c r="E126" s="7"/>
      <c r="F126" s="7"/>
      <c r="G126" s="7"/>
      <c r="H126" s="7"/>
      <c r="I126" s="8"/>
    </row>
    <row r="127" spans="1:9" x14ac:dyDescent="0.2">
      <c r="A127" s="6"/>
      <c r="B127" s="7"/>
      <c r="C127" s="7"/>
      <c r="D127" s="7"/>
      <c r="E127" s="7"/>
      <c r="F127" s="7"/>
      <c r="G127" s="7"/>
      <c r="H127" s="7"/>
      <c r="I127" s="8"/>
    </row>
    <row r="128" spans="1:9" x14ac:dyDescent="0.2">
      <c r="A128" s="20" t="s">
        <v>53</v>
      </c>
      <c r="B128" s="13" t="s">
        <v>44</v>
      </c>
      <c r="C128" s="13" t="s">
        <v>54</v>
      </c>
      <c r="D128" s="13" t="s">
        <v>55</v>
      </c>
      <c r="E128" s="13" t="s">
        <v>56</v>
      </c>
      <c r="F128" s="13">
        <v>4</v>
      </c>
      <c r="G128" s="13"/>
      <c r="H128" s="13"/>
      <c r="I128" s="14"/>
    </row>
  </sheetData>
  <mergeCells count="9">
    <mergeCell ref="A85:I85"/>
    <mergeCell ref="K85:T85"/>
    <mergeCell ref="A107:I107"/>
    <mergeCell ref="A1:H1"/>
    <mergeCell ref="K1:S1"/>
    <mergeCell ref="A26:I26"/>
    <mergeCell ref="K26:S26"/>
    <mergeCell ref="C51:H51"/>
    <mergeCell ref="T61:AA6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FEB45-2BA4-474E-BDB7-A65781178A21}">
  <dimension ref="A1:AB125"/>
  <sheetViews>
    <sheetView workbookViewId="0">
      <selection activeCell="C103" sqref="A103:I104"/>
    </sheetView>
  </sheetViews>
  <sheetFormatPr baseColWidth="10" defaultRowHeight="16" x14ac:dyDescent="0.2"/>
  <cols>
    <col min="1" max="1" width="20" style="79" customWidth="1"/>
    <col min="2" max="10" width="10.83203125" style="79"/>
    <col min="11" max="11" width="17.83203125" style="79" customWidth="1"/>
    <col min="12" max="19" width="10.83203125" style="79"/>
    <col min="20" max="20" width="14.6640625" style="79" customWidth="1"/>
    <col min="21" max="26" width="10.83203125" style="79"/>
    <col min="27" max="27" width="11.5" style="79" customWidth="1"/>
    <col min="28" max="16384" width="10.83203125" style="79"/>
  </cols>
  <sheetData>
    <row r="1" spans="1:19" x14ac:dyDescent="0.2">
      <c r="A1" s="76" t="s">
        <v>97</v>
      </c>
      <c r="B1" s="77"/>
      <c r="C1" s="77"/>
      <c r="D1" s="77"/>
      <c r="E1" s="77"/>
      <c r="F1" s="77"/>
      <c r="G1" s="77"/>
      <c r="H1" s="77"/>
      <c r="I1" s="78"/>
      <c r="K1" s="80" t="s">
        <v>98</v>
      </c>
      <c r="L1" s="81"/>
      <c r="M1" s="81"/>
      <c r="N1" s="81"/>
      <c r="O1" s="81"/>
      <c r="P1" s="81"/>
      <c r="Q1" s="81"/>
      <c r="R1" s="81"/>
      <c r="S1" s="82"/>
    </row>
    <row r="2" spans="1:19" x14ac:dyDescent="0.2">
      <c r="A2" s="83" t="s">
        <v>7</v>
      </c>
      <c r="B2" s="84" t="s">
        <v>8</v>
      </c>
      <c r="C2" s="84"/>
      <c r="D2" s="84"/>
      <c r="E2" s="84"/>
      <c r="F2" s="84"/>
      <c r="G2" s="84"/>
      <c r="H2" s="84"/>
      <c r="I2" s="78"/>
      <c r="K2" s="83" t="s">
        <v>7</v>
      </c>
      <c r="L2" s="84" t="s">
        <v>8</v>
      </c>
      <c r="M2" s="84"/>
      <c r="N2" s="84"/>
      <c r="O2" s="84"/>
      <c r="P2" s="84"/>
      <c r="Q2" s="84"/>
      <c r="R2" s="84"/>
      <c r="S2" s="78"/>
    </row>
    <row r="3" spans="1:19" x14ac:dyDescent="0.2">
      <c r="A3" s="85"/>
      <c r="B3" s="86" t="s">
        <v>9</v>
      </c>
      <c r="C3" s="86" t="s">
        <v>10</v>
      </c>
      <c r="D3" s="86" t="s">
        <v>11</v>
      </c>
      <c r="E3" s="86" t="s">
        <v>12</v>
      </c>
      <c r="F3" s="86" t="s">
        <v>13</v>
      </c>
      <c r="G3" s="86"/>
      <c r="H3" s="86"/>
      <c r="I3" s="87"/>
      <c r="K3" s="85"/>
      <c r="L3" s="86" t="s">
        <v>9</v>
      </c>
      <c r="M3" s="86" t="s">
        <v>10</v>
      </c>
      <c r="N3" s="86" t="s">
        <v>11</v>
      </c>
      <c r="O3" s="86" t="s">
        <v>12</v>
      </c>
      <c r="P3" s="86" t="s">
        <v>13</v>
      </c>
      <c r="Q3" s="86"/>
      <c r="R3" s="86"/>
      <c r="S3" s="87"/>
    </row>
    <row r="4" spans="1:19" x14ac:dyDescent="0.2">
      <c r="A4" s="85">
        <v>-1.4345000000000001</v>
      </c>
      <c r="B4" s="86">
        <v>-1.1886000000000001</v>
      </c>
      <c r="C4" s="86">
        <v>-0.85950000000000004</v>
      </c>
      <c r="D4" s="86">
        <v>1.1459999999999999</v>
      </c>
      <c r="E4" s="86">
        <v>1.5528999999999999</v>
      </c>
      <c r="F4" s="86"/>
      <c r="G4" s="86"/>
      <c r="H4" s="86"/>
      <c r="I4" s="87"/>
      <c r="K4" s="85">
        <v>-1.4345000000000001</v>
      </c>
      <c r="L4" s="86">
        <v>-1.1886000000000001</v>
      </c>
      <c r="M4" s="86">
        <v>-0.85950000000000004</v>
      </c>
      <c r="N4" s="86">
        <v>1.1459999999999999</v>
      </c>
      <c r="O4" s="86">
        <v>1.5528999999999999</v>
      </c>
      <c r="P4" s="86"/>
      <c r="Q4" s="86"/>
      <c r="R4" s="86"/>
      <c r="S4" s="87"/>
    </row>
    <row r="5" spans="1:19" x14ac:dyDescent="0.2">
      <c r="A5" s="85"/>
      <c r="B5" s="86"/>
      <c r="C5" s="86"/>
      <c r="D5" s="86"/>
      <c r="E5" s="86"/>
      <c r="F5" s="86"/>
      <c r="G5" s="86"/>
      <c r="H5" s="86"/>
      <c r="I5" s="87"/>
      <c r="K5" s="85"/>
      <c r="L5" s="86"/>
      <c r="M5" s="86"/>
      <c r="N5" s="86"/>
      <c r="O5" s="86"/>
      <c r="P5" s="86"/>
      <c r="Q5" s="86"/>
      <c r="R5" s="86"/>
      <c r="S5" s="87"/>
    </row>
    <row r="6" spans="1:19" x14ac:dyDescent="0.2">
      <c r="A6" s="88" t="s">
        <v>0</v>
      </c>
      <c r="B6" s="86"/>
      <c r="C6" s="86"/>
      <c r="D6" s="86"/>
      <c r="E6" s="86"/>
      <c r="F6" s="86"/>
      <c r="G6" s="86"/>
      <c r="H6" s="86"/>
      <c r="I6" s="87"/>
      <c r="K6" s="88" t="s">
        <v>0</v>
      </c>
      <c r="L6" s="86"/>
      <c r="M6" s="86"/>
      <c r="N6" s="86"/>
      <c r="O6" s="86"/>
      <c r="P6" s="86"/>
      <c r="Q6" s="86"/>
      <c r="R6" s="86"/>
      <c r="S6" s="87"/>
    </row>
    <row r="7" spans="1:19" x14ac:dyDescent="0.2">
      <c r="A7" s="85"/>
      <c r="B7" s="89" t="s">
        <v>14</v>
      </c>
      <c r="C7" s="89" t="s">
        <v>21</v>
      </c>
      <c r="D7" s="89" t="s">
        <v>22</v>
      </c>
      <c r="E7" s="89" t="s">
        <v>26</v>
      </c>
      <c r="F7" s="89" t="s">
        <v>15</v>
      </c>
      <c r="G7" s="89" t="s">
        <v>27</v>
      </c>
      <c r="H7" s="89">
        <v>2.5</v>
      </c>
      <c r="I7" s="90">
        <v>97.5</v>
      </c>
      <c r="K7" s="85"/>
      <c r="L7" s="89" t="s">
        <v>14</v>
      </c>
      <c r="M7" s="89" t="s">
        <v>21</v>
      </c>
      <c r="N7" s="89" t="s">
        <v>22</v>
      </c>
      <c r="O7" s="89" t="s">
        <v>26</v>
      </c>
      <c r="P7" s="89" t="s">
        <v>15</v>
      </c>
      <c r="Q7" s="89" t="s">
        <v>27</v>
      </c>
      <c r="R7" s="89">
        <v>2.5</v>
      </c>
      <c r="S7" s="90">
        <v>97.5</v>
      </c>
    </row>
    <row r="8" spans="1:19" x14ac:dyDescent="0.2">
      <c r="A8" s="85" t="s">
        <v>16</v>
      </c>
      <c r="B8" s="86">
        <v>0.34214499999999998</v>
      </c>
      <c r="C8" s="7">
        <f>EXP(B8)</f>
        <v>1.4079644375570375</v>
      </c>
      <c r="D8" s="7">
        <f>C8</f>
        <v>1.4079644375570375</v>
      </c>
      <c r="E8" s="86">
        <v>0.68174500000000005</v>
      </c>
      <c r="F8" s="86">
        <v>0.502</v>
      </c>
      <c r="G8" s="86">
        <v>0.61599999999999999</v>
      </c>
      <c r="H8" s="86">
        <v>0.3701102</v>
      </c>
      <c r="I8" s="87">
        <v>5.3859925999999998</v>
      </c>
      <c r="K8" s="85" t="s">
        <v>16</v>
      </c>
      <c r="L8" s="86">
        <v>0.14321999999999999</v>
      </c>
      <c r="M8" s="86">
        <f>EXP(L8)</f>
        <v>1.1539836501446856</v>
      </c>
      <c r="N8" s="86">
        <f>M8</f>
        <v>1.1539836501446856</v>
      </c>
      <c r="O8" s="86">
        <v>0.71471300000000004</v>
      </c>
      <c r="P8" s="86">
        <v>0.2</v>
      </c>
      <c r="Q8" s="86">
        <v>0.84099999999999997</v>
      </c>
      <c r="R8" s="86">
        <v>0.28388989999999997</v>
      </c>
      <c r="S8" s="87">
        <v>4.7058150999999997</v>
      </c>
    </row>
    <row r="9" spans="1:19" x14ac:dyDescent="0.2">
      <c r="A9" s="91" t="s">
        <v>63</v>
      </c>
      <c r="B9" s="92">
        <v>-0.19892499999999999</v>
      </c>
      <c r="C9" s="50">
        <f t="shared" ref="C9:D14" si="0">EXP(B9)</f>
        <v>0.8196113618799673</v>
      </c>
      <c r="D9" s="50">
        <f>C9</f>
        <v>0.8196113618799673</v>
      </c>
      <c r="E9" s="92">
        <v>0.31804199999999999</v>
      </c>
      <c r="F9" s="92">
        <v>-0.625</v>
      </c>
      <c r="G9" s="92">
        <v>0.53200000000000003</v>
      </c>
      <c r="H9" s="92">
        <v>0.43748500000000001</v>
      </c>
      <c r="I9" s="93">
        <v>1.5281815000000001</v>
      </c>
      <c r="K9" s="94" t="s">
        <v>65</v>
      </c>
      <c r="L9" s="95">
        <v>0.19892499999999999</v>
      </c>
      <c r="M9" s="96">
        <f t="shared" ref="M9:M14" si="1">EXP(L9)</f>
        <v>1.2200904556841059</v>
      </c>
      <c r="N9" s="96">
        <f t="shared" ref="N9:N13" si="2">M9</f>
        <v>1.2200904556841059</v>
      </c>
      <c r="O9" s="95">
        <v>0.31804199999999999</v>
      </c>
      <c r="P9" s="95">
        <v>0.625</v>
      </c>
      <c r="Q9" s="95">
        <v>0.53200000000000003</v>
      </c>
      <c r="R9" s="95">
        <v>0.65437250000000002</v>
      </c>
      <c r="S9" s="97">
        <v>2.2857924999999999</v>
      </c>
    </row>
    <row r="10" spans="1:19" x14ac:dyDescent="0.2">
      <c r="A10" s="98" t="s">
        <v>64</v>
      </c>
      <c r="B10" s="86">
        <v>-0.13209499999999999</v>
      </c>
      <c r="C10" s="9">
        <f t="shared" si="0"/>
        <v>0.8762577466392043</v>
      </c>
      <c r="D10" s="9">
        <f>C10</f>
        <v>0.8762577466392043</v>
      </c>
      <c r="E10" s="86">
        <v>0.361931</v>
      </c>
      <c r="F10" s="86">
        <v>-0.36499999999999999</v>
      </c>
      <c r="G10" s="86">
        <v>0.71499999999999997</v>
      </c>
      <c r="H10" s="86">
        <v>0.42746459999999997</v>
      </c>
      <c r="I10" s="87">
        <v>1.7792067</v>
      </c>
      <c r="K10" s="98" t="s">
        <v>66</v>
      </c>
      <c r="L10" s="86">
        <v>3.9715E-2</v>
      </c>
      <c r="M10" s="99">
        <f t="shared" si="1"/>
        <v>1.0405141853876556</v>
      </c>
      <c r="N10" s="99">
        <f t="shared" si="2"/>
        <v>1.0405141853876556</v>
      </c>
      <c r="O10" s="86">
        <v>0.30061399999999999</v>
      </c>
      <c r="P10" s="86">
        <v>0.13200000000000001</v>
      </c>
      <c r="Q10" s="86">
        <v>0.89500000000000002</v>
      </c>
      <c r="R10" s="86">
        <v>0.57721489999999998</v>
      </c>
      <c r="S10" s="87">
        <v>1.8842424</v>
      </c>
    </row>
    <row r="11" spans="1:19" x14ac:dyDescent="0.2">
      <c r="A11" s="85" t="s">
        <v>4</v>
      </c>
      <c r="B11" s="86">
        <v>0.16389799999999999</v>
      </c>
      <c r="C11" s="44">
        <f t="shared" si="0"/>
        <v>1.1780941433614451</v>
      </c>
      <c r="D11" s="44">
        <f>C11</f>
        <v>1.1780941433614451</v>
      </c>
      <c r="E11" s="86">
        <v>0.10095999999999999</v>
      </c>
      <c r="F11" s="86">
        <v>1.623</v>
      </c>
      <c r="G11" s="86">
        <v>0.105</v>
      </c>
      <c r="H11" s="86">
        <v>0.96693779999999996</v>
      </c>
      <c r="I11" s="87">
        <v>1.4371324000000001</v>
      </c>
      <c r="K11" s="85" t="s">
        <v>4</v>
      </c>
      <c r="L11" s="86">
        <v>0.16389799999999999</v>
      </c>
      <c r="M11" s="86">
        <f t="shared" si="1"/>
        <v>1.1780941433614451</v>
      </c>
      <c r="N11" s="86">
        <f t="shared" si="2"/>
        <v>1.1780941433614451</v>
      </c>
      <c r="O11" s="86">
        <v>0.10095999999999999</v>
      </c>
      <c r="P11" s="86">
        <v>1.623</v>
      </c>
      <c r="Q11" s="86">
        <v>0.105</v>
      </c>
      <c r="R11" s="86">
        <v>0.96693779999999996</v>
      </c>
      <c r="S11" s="87">
        <v>1.4371324000000001</v>
      </c>
    </row>
    <row r="12" spans="1:19" x14ac:dyDescent="0.2">
      <c r="A12" s="85" t="s">
        <v>5</v>
      </c>
      <c r="B12" s="86">
        <v>-0.81203499999999995</v>
      </c>
      <c r="C12" s="7">
        <f t="shared" si="0"/>
        <v>0.44395370056233557</v>
      </c>
      <c r="D12" s="7">
        <f>C12</f>
        <v>0.44395370056233557</v>
      </c>
      <c r="E12" s="86">
        <v>0.18721299999999999</v>
      </c>
      <c r="F12" s="86">
        <v>-4.3369999999999997</v>
      </c>
      <c r="G12" s="86">
        <v>1.4399999999999999E-5</v>
      </c>
      <c r="H12" s="86">
        <v>0.30653720000000001</v>
      </c>
      <c r="I12" s="87">
        <v>0.63901379999999997</v>
      </c>
      <c r="K12" s="85" t="s">
        <v>5</v>
      </c>
      <c r="L12" s="86">
        <v>-0.81203499999999995</v>
      </c>
      <c r="M12" s="86">
        <f t="shared" si="1"/>
        <v>0.44395370056233557</v>
      </c>
      <c r="N12" s="86">
        <f t="shared" si="2"/>
        <v>0.44395370056233557</v>
      </c>
      <c r="O12" s="86">
        <v>0.18721299999999999</v>
      </c>
      <c r="P12" s="86">
        <v>-4.3369999999999997</v>
      </c>
      <c r="Q12" s="86">
        <v>1.4399999999999999E-5</v>
      </c>
      <c r="R12" s="86">
        <v>0.30653720000000001</v>
      </c>
      <c r="S12" s="87">
        <v>0.63901379999999997</v>
      </c>
    </row>
    <row r="13" spans="1:19" x14ac:dyDescent="0.2">
      <c r="A13" s="85" t="s">
        <v>19</v>
      </c>
      <c r="B13" s="86">
        <v>-9.1559999999999992E-3</v>
      </c>
      <c r="C13" s="7">
        <f t="shared" si="0"/>
        <v>0.99088578853214737</v>
      </c>
      <c r="D13" s="7">
        <f>C13</f>
        <v>0.99088578853214737</v>
      </c>
      <c r="E13" s="86">
        <v>2.0500000000000001E-2</v>
      </c>
      <c r="F13" s="86">
        <v>-0.44700000000000001</v>
      </c>
      <c r="G13" s="86">
        <v>0.65500000000000003</v>
      </c>
      <c r="H13" s="86">
        <v>0.95173620000000003</v>
      </c>
      <c r="I13" s="87">
        <v>1.0315387</v>
      </c>
      <c r="K13" s="85" t="s">
        <v>19</v>
      </c>
      <c r="L13" s="86">
        <v>-9.1559999999999992E-3</v>
      </c>
      <c r="M13" s="86">
        <f t="shared" si="1"/>
        <v>0.99088578853214737</v>
      </c>
      <c r="N13" s="86">
        <f t="shared" si="2"/>
        <v>0.99088578853214737</v>
      </c>
      <c r="O13" s="86">
        <v>2.0500000000000001E-2</v>
      </c>
      <c r="P13" s="86">
        <v>-0.44700000000000001</v>
      </c>
      <c r="Q13" s="86">
        <v>0.65500000000000003</v>
      </c>
      <c r="R13" s="86">
        <v>0.95173620000000003</v>
      </c>
      <c r="S13" s="87">
        <v>1.0315387</v>
      </c>
    </row>
    <row r="14" spans="1:19" x14ac:dyDescent="0.2">
      <c r="A14" s="100" t="s">
        <v>20</v>
      </c>
      <c r="B14" s="101">
        <v>0.17180999999999999</v>
      </c>
      <c r="C14" s="122">
        <f t="shared" si="0"/>
        <v>1.1874521958618225</v>
      </c>
      <c r="D14" s="140">
        <f>C14*C9</f>
        <v>0.97324931141766602</v>
      </c>
      <c r="E14" s="101">
        <v>0.47037800000000002</v>
      </c>
      <c r="F14" s="101">
        <v>0.36499999999999999</v>
      </c>
      <c r="G14" s="101">
        <v>0.71499999999999997</v>
      </c>
      <c r="H14" s="101">
        <v>0.47312100000000001</v>
      </c>
      <c r="I14" s="103">
        <v>3.0044887999999998</v>
      </c>
      <c r="K14" s="104" t="s">
        <v>25</v>
      </c>
      <c r="L14" s="105">
        <v>-0.17180999999999999</v>
      </c>
      <c r="M14" s="106">
        <f t="shared" si="1"/>
        <v>0.84213916441008863</v>
      </c>
      <c r="N14" s="106">
        <f>M14*M9</f>
        <v>1.0274859568545371</v>
      </c>
      <c r="O14" s="105">
        <v>0.47037800000000002</v>
      </c>
      <c r="P14" s="105">
        <v>-0.36499999999999999</v>
      </c>
      <c r="Q14" s="105">
        <v>0.71499999999999997</v>
      </c>
      <c r="R14" s="105">
        <v>0.3328353</v>
      </c>
      <c r="S14" s="107">
        <v>2.1136244</v>
      </c>
    </row>
    <row r="15" spans="1:19" x14ac:dyDescent="0.2">
      <c r="A15" s="85" t="s">
        <v>32</v>
      </c>
      <c r="B15" s="86" t="s">
        <v>33</v>
      </c>
      <c r="C15" s="86" t="s">
        <v>34</v>
      </c>
      <c r="D15" s="86" t="s">
        <v>35</v>
      </c>
      <c r="E15" s="86" t="s">
        <v>6</v>
      </c>
      <c r="F15" s="86" t="s">
        <v>36</v>
      </c>
      <c r="G15" s="86" t="s">
        <v>37</v>
      </c>
      <c r="H15" s="86" t="s">
        <v>38</v>
      </c>
      <c r="I15" s="87" t="s">
        <v>39</v>
      </c>
      <c r="K15" s="85" t="s">
        <v>32</v>
      </c>
      <c r="L15" s="86" t="s">
        <v>33</v>
      </c>
      <c r="M15" s="86" t="s">
        <v>34</v>
      </c>
      <c r="N15" s="86" t="s">
        <v>35</v>
      </c>
      <c r="O15" s="86" t="s">
        <v>6</v>
      </c>
      <c r="P15" s="86" t="s">
        <v>36</v>
      </c>
      <c r="Q15" s="86" t="s">
        <v>37</v>
      </c>
      <c r="R15" s="86" t="s">
        <v>38</v>
      </c>
      <c r="S15" s="87" t="s">
        <v>39</v>
      </c>
    </row>
    <row r="16" spans="1:19" x14ac:dyDescent="0.2">
      <c r="A16" s="85"/>
      <c r="B16" s="86"/>
      <c r="C16" s="86"/>
      <c r="D16" s="86"/>
      <c r="E16" s="86"/>
      <c r="F16" s="86"/>
      <c r="G16" s="86"/>
      <c r="H16" s="86"/>
      <c r="I16" s="87"/>
      <c r="K16" s="85"/>
      <c r="L16" s="86"/>
      <c r="M16" s="86"/>
      <c r="N16" s="86"/>
      <c r="O16" s="86"/>
      <c r="P16" s="86"/>
      <c r="Q16" s="86"/>
      <c r="R16" s="86"/>
      <c r="S16" s="87"/>
    </row>
    <row r="17" spans="1:19" x14ac:dyDescent="0.2">
      <c r="A17" s="85"/>
      <c r="B17" s="86" t="s">
        <v>40</v>
      </c>
      <c r="C17" s="86" t="s">
        <v>41</v>
      </c>
      <c r="D17" s="86">
        <v>760.6</v>
      </c>
      <c r="E17" s="86" t="s">
        <v>42</v>
      </c>
      <c r="F17" s="86">
        <v>549</v>
      </c>
      <c r="G17" s="86" t="s">
        <v>43</v>
      </c>
      <c r="H17" s="86" t="s">
        <v>44</v>
      </c>
      <c r="I17" s="87" t="s">
        <v>45</v>
      </c>
      <c r="K17" s="85"/>
      <c r="L17" s="86" t="s">
        <v>40</v>
      </c>
      <c r="M17" s="86" t="s">
        <v>41</v>
      </c>
      <c r="N17" s="86">
        <v>760.6</v>
      </c>
      <c r="O17" s="86" t="s">
        <v>42</v>
      </c>
      <c r="P17" s="86">
        <v>549</v>
      </c>
      <c r="Q17" s="86" t="s">
        <v>43</v>
      </c>
      <c r="R17" s="86" t="s">
        <v>44</v>
      </c>
      <c r="S17" s="87" t="s">
        <v>45</v>
      </c>
    </row>
    <row r="18" spans="1:19" x14ac:dyDescent="0.2">
      <c r="A18" s="85" t="s">
        <v>46</v>
      </c>
      <c r="B18" s="86" t="s">
        <v>41</v>
      </c>
      <c r="C18" s="86">
        <v>737.01</v>
      </c>
      <c r="D18" s="86" t="s">
        <v>42</v>
      </c>
      <c r="E18" s="86">
        <v>543</v>
      </c>
      <c r="F18" s="86" t="s">
        <v>43</v>
      </c>
      <c r="G18" s="86" t="s">
        <v>44</v>
      </c>
      <c r="H18" s="86" t="s">
        <v>45</v>
      </c>
      <c r="I18" s="87"/>
      <c r="K18" s="85" t="s">
        <v>46</v>
      </c>
      <c r="L18" s="86" t="s">
        <v>41</v>
      </c>
      <c r="M18" s="86">
        <v>737.01</v>
      </c>
      <c r="N18" s="86" t="s">
        <v>42</v>
      </c>
      <c r="O18" s="86">
        <v>543</v>
      </c>
      <c r="P18" s="86" t="s">
        <v>43</v>
      </c>
      <c r="Q18" s="86" t="s">
        <v>44</v>
      </c>
      <c r="R18" s="86" t="s">
        <v>45</v>
      </c>
      <c r="S18" s="87"/>
    </row>
    <row r="19" spans="1:19" x14ac:dyDescent="0.2">
      <c r="A19" s="85"/>
      <c r="B19" s="86" t="s">
        <v>47</v>
      </c>
      <c r="C19" s="86" t="s">
        <v>48</v>
      </c>
      <c r="D19" s="86" t="s">
        <v>49</v>
      </c>
      <c r="E19" s="86" t="s">
        <v>50</v>
      </c>
      <c r="F19" s="86" t="s">
        <v>37</v>
      </c>
      <c r="G19" s="86" t="s">
        <v>51</v>
      </c>
      <c r="H19" s="86"/>
      <c r="I19" s="87"/>
      <c r="K19" s="85"/>
      <c r="L19" s="86" t="s">
        <v>47</v>
      </c>
      <c r="M19" s="86" t="s">
        <v>48</v>
      </c>
      <c r="N19" s="86" t="s">
        <v>49</v>
      </c>
      <c r="O19" s="86" t="s">
        <v>50</v>
      </c>
      <c r="P19" s="86" t="s">
        <v>37</v>
      </c>
      <c r="Q19" s="86" t="s">
        <v>51</v>
      </c>
      <c r="R19" s="86"/>
      <c r="S19" s="87"/>
    </row>
    <row r="20" spans="1:19" x14ac:dyDescent="0.2">
      <c r="A20" s="85" t="s">
        <v>52</v>
      </c>
      <c r="B20" s="86">
        <v>751.01</v>
      </c>
      <c r="C20" s="86"/>
      <c r="D20" s="86"/>
      <c r="E20" s="86"/>
      <c r="F20" s="86"/>
      <c r="G20" s="86"/>
      <c r="H20" s="86"/>
      <c r="I20" s="87"/>
      <c r="K20" s="85" t="s">
        <v>52</v>
      </c>
      <c r="L20" s="86">
        <v>751.01</v>
      </c>
      <c r="M20" s="86"/>
      <c r="N20" s="86"/>
      <c r="O20" s="86"/>
      <c r="P20" s="86"/>
      <c r="Q20" s="86"/>
      <c r="R20" s="86"/>
      <c r="S20" s="87"/>
    </row>
    <row r="21" spans="1:19" x14ac:dyDescent="0.2">
      <c r="A21" s="85"/>
      <c r="B21" s="86"/>
      <c r="C21" s="86"/>
      <c r="D21" s="86"/>
      <c r="E21" s="86"/>
      <c r="F21" s="86"/>
      <c r="G21" s="86"/>
      <c r="H21" s="86"/>
      <c r="I21" s="87"/>
      <c r="K21" s="85"/>
      <c r="L21" s="86"/>
      <c r="M21" s="86"/>
      <c r="N21" s="86"/>
      <c r="O21" s="86"/>
      <c r="P21" s="86"/>
      <c r="Q21" s="86"/>
      <c r="R21" s="86"/>
      <c r="S21" s="87"/>
    </row>
    <row r="22" spans="1:19" x14ac:dyDescent="0.2">
      <c r="A22" s="85" t="s">
        <v>53</v>
      </c>
      <c r="B22" s="86" t="s">
        <v>44</v>
      </c>
      <c r="C22" s="86" t="s">
        <v>54</v>
      </c>
      <c r="D22" s="86" t="s">
        <v>55</v>
      </c>
      <c r="E22" s="86" t="s">
        <v>56</v>
      </c>
      <c r="F22" s="86">
        <v>4</v>
      </c>
      <c r="G22" s="86"/>
      <c r="H22" s="86"/>
      <c r="I22" s="87"/>
      <c r="K22" s="85" t="s">
        <v>53</v>
      </c>
      <c r="L22" s="86" t="s">
        <v>44</v>
      </c>
      <c r="M22" s="86" t="s">
        <v>54</v>
      </c>
      <c r="N22" s="86" t="s">
        <v>55</v>
      </c>
      <c r="O22" s="86" t="s">
        <v>56</v>
      </c>
      <c r="P22" s="86">
        <v>4</v>
      </c>
      <c r="Q22" s="86"/>
      <c r="R22" s="86"/>
      <c r="S22" s="87"/>
    </row>
    <row r="23" spans="1:19" x14ac:dyDescent="0.2">
      <c r="A23" s="85"/>
      <c r="B23" s="86"/>
      <c r="C23" s="86"/>
      <c r="D23" s="86"/>
      <c r="E23" s="86"/>
      <c r="F23" s="86"/>
      <c r="G23" s="86"/>
      <c r="H23" s="86"/>
      <c r="I23" s="87"/>
      <c r="K23" s="85"/>
      <c r="L23" s="86"/>
      <c r="M23" s="86"/>
      <c r="N23" s="86"/>
      <c r="O23" s="86"/>
      <c r="P23" s="86"/>
      <c r="Q23" s="86"/>
      <c r="R23" s="86"/>
      <c r="S23" s="87"/>
    </row>
    <row r="24" spans="1:19" x14ac:dyDescent="0.2">
      <c r="A24" s="85"/>
      <c r="B24" s="86"/>
      <c r="C24" s="86"/>
      <c r="D24" s="86"/>
      <c r="E24" s="86"/>
      <c r="F24" s="86"/>
      <c r="G24" s="86"/>
      <c r="H24" s="86"/>
      <c r="I24" s="87"/>
      <c r="K24" s="85"/>
      <c r="L24" s="86"/>
      <c r="M24" s="86"/>
      <c r="N24" s="86"/>
      <c r="O24" s="86"/>
      <c r="P24" s="86"/>
      <c r="Q24" s="86"/>
      <c r="R24" s="86"/>
      <c r="S24" s="87"/>
    </row>
    <row r="25" spans="1:19" x14ac:dyDescent="0.2">
      <c r="A25" s="108"/>
      <c r="B25" s="109"/>
      <c r="C25" s="109"/>
      <c r="D25" s="109"/>
      <c r="E25" s="109"/>
      <c r="F25" s="109"/>
      <c r="G25" s="109"/>
      <c r="H25" s="109"/>
      <c r="I25" s="110"/>
      <c r="K25" s="108"/>
      <c r="L25" s="109"/>
      <c r="M25" s="109"/>
      <c r="N25" s="109"/>
      <c r="O25" s="109"/>
      <c r="P25" s="109"/>
      <c r="Q25" s="109"/>
      <c r="R25" s="109"/>
      <c r="S25" s="110"/>
    </row>
    <row r="27" spans="1:19" x14ac:dyDescent="0.2">
      <c r="A27" s="80" t="s">
        <v>99</v>
      </c>
      <c r="B27" s="81"/>
      <c r="C27" s="81"/>
      <c r="D27" s="81"/>
      <c r="E27" s="81"/>
      <c r="F27" s="81"/>
      <c r="G27" s="81"/>
      <c r="H27" s="81"/>
      <c r="I27" s="82"/>
      <c r="K27" s="76" t="s">
        <v>100</v>
      </c>
      <c r="L27" s="77"/>
      <c r="M27" s="77"/>
      <c r="N27" s="77"/>
      <c r="O27" s="77"/>
      <c r="P27" s="77"/>
      <c r="Q27" s="77"/>
      <c r="R27" s="77"/>
      <c r="S27" s="111"/>
    </row>
    <row r="28" spans="1:19" x14ac:dyDescent="0.2">
      <c r="A28" s="83" t="s">
        <v>7</v>
      </c>
      <c r="B28" s="84" t="s">
        <v>8</v>
      </c>
      <c r="C28" s="84"/>
      <c r="D28" s="84"/>
      <c r="E28" s="84"/>
      <c r="F28" s="84"/>
      <c r="G28" s="84"/>
      <c r="H28" s="84"/>
      <c r="I28" s="78"/>
      <c r="K28" s="83" t="s">
        <v>7</v>
      </c>
      <c r="L28" s="84" t="s">
        <v>8</v>
      </c>
      <c r="M28" s="84"/>
      <c r="N28" s="84"/>
      <c r="O28" s="84"/>
      <c r="P28" s="84"/>
      <c r="Q28" s="84"/>
      <c r="R28" s="84"/>
      <c r="S28" s="78"/>
    </row>
    <row r="29" spans="1:19" x14ac:dyDescent="0.2">
      <c r="A29" s="85"/>
      <c r="B29" s="86" t="s">
        <v>9</v>
      </c>
      <c r="C29" s="86" t="s">
        <v>10</v>
      </c>
      <c r="D29" s="86" t="s">
        <v>11</v>
      </c>
      <c r="E29" s="86" t="s">
        <v>12</v>
      </c>
      <c r="F29" s="86" t="s">
        <v>13</v>
      </c>
      <c r="G29" s="86"/>
      <c r="H29" s="86"/>
      <c r="I29" s="87"/>
      <c r="K29" s="85"/>
      <c r="L29" s="86" t="s">
        <v>9</v>
      </c>
      <c r="M29" s="86" t="s">
        <v>10</v>
      </c>
      <c r="N29" s="86" t="s">
        <v>11</v>
      </c>
      <c r="O29" s="86" t="s">
        <v>12</v>
      </c>
      <c r="P29" s="86" t="s">
        <v>13</v>
      </c>
      <c r="Q29" s="86"/>
      <c r="R29" s="86"/>
      <c r="S29" s="87"/>
    </row>
    <row r="30" spans="1:19" x14ac:dyDescent="0.2">
      <c r="A30" s="85">
        <v>-1.4345000000000001</v>
      </c>
      <c r="B30" s="86">
        <v>-1.1886000000000001</v>
      </c>
      <c r="C30" s="86">
        <v>-0.85950000000000004</v>
      </c>
      <c r="D30" s="86">
        <v>1.1459999999999999</v>
      </c>
      <c r="E30" s="86">
        <v>1.5528999999999999</v>
      </c>
      <c r="F30" s="86"/>
      <c r="G30" s="86"/>
      <c r="H30" s="86"/>
      <c r="I30" s="87"/>
      <c r="K30" s="85">
        <v>-1.4345000000000001</v>
      </c>
      <c r="L30" s="86">
        <v>-1.1886000000000001</v>
      </c>
      <c r="M30" s="86">
        <v>-0.85950000000000004</v>
      </c>
      <c r="N30" s="86">
        <v>1.1459999999999999</v>
      </c>
      <c r="O30" s="86">
        <v>1.5528999999999999</v>
      </c>
      <c r="P30" s="86"/>
      <c r="Q30" s="86"/>
      <c r="R30" s="86"/>
      <c r="S30" s="87"/>
    </row>
    <row r="31" spans="1:19" x14ac:dyDescent="0.2">
      <c r="A31" s="85"/>
      <c r="B31" s="86"/>
      <c r="C31" s="86"/>
      <c r="D31" s="86"/>
      <c r="E31" s="86"/>
      <c r="F31" s="86"/>
      <c r="G31" s="86"/>
      <c r="H31" s="86"/>
      <c r="I31" s="87"/>
      <c r="K31" s="85"/>
      <c r="L31" s="86"/>
      <c r="M31" s="86"/>
      <c r="N31" s="86"/>
      <c r="O31" s="86"/>
      <c r="P31" s="86"/>
      <c r="Q31" s="86"/>
      <c r="R31" s="86"/>
      <c r="S31" s="87"/>
    </row>
    <row r="32" spans="1:19" x14ac:dyDescent="0.2">
      <c r="A32" s="88" t="s">
        <v>0</v>
      </c>
      <c r="B32" s="86"/>
      <c r="C32" s="86"/>
      <c r="D32" s="86"/>
      <c r="E32" s="86"/>
      <c r="F32" s="86"/>
      <c r="G32" s="86"/>
      <c r="H32" s="86"/>
      <c r="I32" s="87"/>
      <c r="K32" s="88" t="s">
        <v>0</v>
      </c>
      <c r="L32" s="86"/>
      <c r="M32" s="86"/>
      <c r="N32" s="86"/>
      <c r="O32" s="86"/>
      <c r="P32" s="86"/>
      <c r="Q32" s="86"/>
      <c r="R32" s="86"/>
      <c r="S32" s="87"/>
    </row>
    <row r="33" spans="1:19" x14ac:dyDescent="0.2">
      <c r="A33" s="85"/>
      <c r="B33" s="89" t="s">
        <v>14</v>
      </c>
      <c r="C33" s="89" t="s">
        <v>21</v>
      </c>
      <c r="D33" s="89" t="s">
        <v>22</v>
      </c>
      <c r="E33" s="89" t="s">
        <v>26</v>
      </c>
      <c r="F33" s="89" t="s">
        <v>15</v>
      </c>
      <c r="G33" s="89" t="s">
        <v>27</v>
      </c>
      <c r="H33" s="89">
        <v>2.5</v>
      </c>
      <c r="I33" s="90">
        <v>97.5</v>
      </c>
      <c r="K33" s="85"/>
      <c r="L33" s="89" t="s">
        <v>14</v>
      </c>
      <c r="M33" s="89" t="s">
        <v>21</v>
      </c>
      <c r="N33" s="89" t="s">
        <v>22</v>
      </c>
      <c r="O33" s="89" t="s">
        <v>26</v>
      </c>
      <c r="P33" s="89" t="s">
        <v>15</v>
      </c>
      <c r="Q33" s="89" t="s">
        <v>27</v>
      </c>
      <c r="R33" s="89">
        <v>2.5</v>
      </c>
      <c r="S33" s="90">
        <v>97.5</v>
      </c>
    </row>
    <row r="34" spans="1:19" x14ac:dyDescent="0.2">
      <c r="A34" s="85" t="s">
        <v>16</v>
      </c>
      <c r="B34" s="86">
        <v>0.18293499999999999</v>
      </c>
      <c r="C34" s="86">
        <f>EXP(B34)</f>
        <v>1.2007363576809711</v>
      </c>
      <c r="D34" s="86">
        <f>C34</f>
        <v>1.2007363576809711</v>
      </c>
      <c r="E34" s="86">
        <v>0.67728900000000003</v>
      </c>
      <c r="F34" s="86">
        <v>0.27</v>
      </c>
      <c r="G34" s="86">
        <v>0.78700000000000003</v>
      </c>
      <c r="H34" s="86">
        <v>0.31791700000000001</v>
      </c>
      <c r="I34" s="87">
        <v>4.5458042000000001</v>
      </c>
      <c r="K34" s="85" t="s">
        <v>16</v>
      </c>
      <c r="L34" s="86">
        <v>0.21004900000000001</v>
      </c>
      <c r="M34" s="86">
        <f>EXP(L34)</f>
        <v>1.233738511662736</v>
      </c>
      <c r="N34" s="86">
        <f>M34</f>
        <v>1.233738511662736</v>
      </c>
      <c r="O34" s="86">
        <v>0.74316300000000002</v>
      </c>
      <c r="P34" s="86">
        <v>0.28299999999999997</v>
      </c>
      <c r="Q34" s="86">
        <v>0.77700000000000002</v>
      </c>
      <c r="R34" s="86">
        <v>0.28701769999999999</v>
      </c>
      <c r="S34" s="87">
        <v>5.3161179000000001</v>
      </c>
    </row>
    <row r="35" spans="1:19" x14ac:dyDescent="0.2">
      <c r="A35" s="104" t="s">
        <v>70</v>
      </c>
      <c r="B35" s="105">
        <v>2.7115E-2</v>
      </c>
      <c r="C35" s="105">
        <f t="shared" ref="C35:C40" si="3">EXP(B35)</f>
        <v>1.0274859568545371</v>
      </c>
      <c r="D35" s="105">
        <f t="shared" ref="D35:D39" si="4">C35</f>
        <v>1.0274859568545371</v>
      </c>
      <c r="E35" s="105">
        <v>0.34768300000000002</v>
      </c>
      <c r="F35" s="105">
        <v>7.8E-2</v>
      </c>
      <c r="G35" s="105">
        <v>0.93799999999999994</v>
      </c>
      <c r="H35" s="105">
        <v>0.51519930000000003</v>
      </c>
      <c r="I35" s="107">
        <v>2.0296072999999999</v>
      </c>
      <c r="K35" s="100" t="s">
        <v>68</v>
      </c>
      <c r="L35" s="101">
        <v>-2.7115E-2</v>
      </c>
      <c r="M35" s="101">
        <f t="shared" ref="M35:M40" si="5">EXP(L35)</f>
        <v>0.97324931141766602</v>
      </c>
      <c r="N35" s="101">
        <f t="shared" ref="N35:N39" si="6">M35</f>
        <v>0.97324931141766602</v>
      </c>
      <c r="O35" s="101">
        <v>0.34768300000000002</v>
      </c>
      <c r="P35" s="101">
        <v>-7.8E-2</v>
      </c>
      <c r="Q35" s="101">
        <v>0.93799999999999994</v>
      </c>
      <c r="R35" s="101">
        <v>0.49270609999999998</v>
      </c>
      <c r="S35" s="103">
        <v>1.9409962999999999</v>
      </c>
    </row>
    <row r="36" spans="1:19" x14ac:dyDescent="0.2">
      <c r="A36" s="98" t="s">
        <v>71</v>
      </c>
      <c r="B36" s="86">
        <v>-3.9715E-2</v>
      </c>
      <c r="C36" s="99">
        <f t="shared" si="3"/>
        <v>0.96106330316624988</v>
      </c>
      <c r="D36" s="99">
        <f t="shared" si="4"/>
        <v>0.96106330316624988</v>
      </c>
      <c r="E36" s="86">
        <v>0.30061399999999999</v>
      </c>
      <c r="F36" s="86">
        <v>-0.13200000000000001</v>
      </c>
      <c r="G36" s="86">
        <v>0.89500000000000002</v>
      </c>
      <c r="H36" s="86">
        <v>0.53071729999999995</v>
      </c>
      <c r="I36" s="87">
        <v>1.7324571</v>
      </c>
      <c r="K36" s="98" t="s">
        <v>67</v>
      </c>
      <c r="L36" s="86">
        <v>0.13209499999999999</v>
      </c>
      <c r="M36" s="99">
        <f t="shared" si="5"/>
        <v>1.1412167297069797</v>
      </c>
      <c r="N36" s="99">
        <f t="shared" si="6"/>
        <v>1.1412167297069797</v>
      </c>
      <c r="O36" s="86">
        <v>0.361931</v>
      </c>
      <c r="P36" s="86">
        <v>0.36499999999999999</v>
      </c>
      <c r="Q36" s="86">
        <v>0.71499999999999997</v>
      </c>
      <c r="R36" s="86">
        <v>0.5620482</v>
      </c>
      <c r="S36" s="87">
        <v>2.3393747999999999</v>
      </c>
    </row>
    <row r="37" spans="1:19" x14ac:dyDescent="0.2">
      <c r="A37" s="85" t="s">
        <v>4</v>
      </c>
      <c r="B37" s="86">
        <v>0.16389799999999999</v>
      </c>
      <c r="C37" s="86">
        <f t="shared" si="3"/>
        <v>1.1780941433614451</v>
      </c>
      <c r="D37" s="86">
        <f t="shared" si="4"/>
        <v>1.1780941433614451</v>
      </c>
      <c r="E37" s="86">
        <v>0.10095999999999999</v>
      </c>
      <c r="F37" s="86">
        <v>1.623</v>
      </c>
      <c r="G37" s="86">
        <v>0.105</v>
      </c>
      <c r="H37" s="86">
        <v>0.96693779999999996</v>
      </c>
      <c r="I37" s="87">
        <v>1.4371324000000001</v>
      </c>
      <c r="K37" s="85" t="s">
        <v>4</v>
      </c>
      <c r="L37" s="86">
        <v>0.16389799999999999</v>
      </c>
      <c r="M37" s="86">
        <f t="shared" si="5"/>
        <v>1.1780941433614451</v>
      </c>
      <c r="N37" s="86">
        <f t="shared" si="6"/>
        <v>1.1780941433614451</v>
      </c>
      <c r="O37" s="86">
        <v>0.10095999999999999</v>
      </c>
      <c r="P37" s="86">
        <v>1.623</v>
      </c>
      <c r="Q37" s="86">
        <v>0.105</v>
      </c>
      <c r="R37" s="86">
        <v>0.96693779999999996</v>
      </c>
      <c r="S37" s="87">
        <v>1.4371324000000001</v>
      </c>
    </row>
    <row r="38" spans="1:19" x14ac:dyDescent="0.2">
      <c r="A38" s="85" t="s">
        <v>5</v>
      </c>
      <c r="B38" s="86">
        <v>-0.81203499999999995</v>
      </c>
      <c r="C38" s="86">
        <f t="shared" si="3"/>
        <v>0.44395370056233557</v>
      </c>
      <c r="D38" s="86">
        <f t="shared" si="4"/>
        <v>0.44395370056233557</v>
      </c>
      <c r="E38" s="86">
        <v>0.18721299999999999</v>
      </c>
      <c r="F38" s="86">
        <v>-4.3369999999999997</v>
      </c>
      <c r="G38" s="86">
        <v>1.4399999999999999E-5</v>
      </c>
      <c r="H38" s="86">
        <v>0.30653720000000001</v>
      </c>
      <c r="I38" s="87">
        <v>0.63901379999999997</v>
      </c>
      <c r="K38" s="85" t="s">
        <v>5</v>
      </c>
      <c r="L38" s="86">
        <v>-0.81203499999999995</v>
      </c>
      <c r="M38" s="86">
        <f t="shared" si="5"/>
        <v>0.44395370056233557</v>
      </c>
      <c r="N38" s="86">
        <f t="shared" si="6"/>
        <v>0.44395370056233557</v>
      </c>
      <c r="O38" s="86">
        <v>0.18721299999999999</v>
      </c>
      <c r="P38" s="86">
        <v>-4.3369999999999997</v>
      </c>
      <c r="Q38" s="86">
        <v>1.4399999999999999E-5</v>
      </c>
      <c r="R38" s="86">
        <v>0.30653720000000001</v>
      </c>
      <c r="S38" s="87">
        <v>0.63901379999999997</v>
      </c>
    </row>
    <row r="39" spans="1:19" x14ac:dyDescent="0.2">
      <c r="A39" s="85" t="s">
        <v>19</v>
      </c>
      <c r="B39" s="86">
        <v>-9.1559999999999992E-3</v>
      </c>
      <c r="C39" s="86">
        <f t="shared" si="3"/>
        <v>0.99088578853214737</v>
      </c>
      <c r="D39" s="86">
        <f t="shared" si="4"/>
        <v>0.99088578853214737</v>
      </c>
      <c r="E39" s="86">
        <v>2.0500000000000001E-2</v>
      </c>
      <c r="F39" s="86">
        <v>-0.44700000000000001</v>
      </c>
      <c r="G39" s="86">
        <v>0.65500000000000003</v>
      </c>
      <c r="H39" s="86">
        <v>0.95173620000000003</v>
      </c>
      <c r="I39" s="87">
        <v>1.0315387</v>
      </c>
      <c r="K39" s="85" t="s">
        <v>19</v>
      </c>
      <c r="L39" s="86">
        <v>-9.1559999999999992E-3</v>
      </c>
      <c r="M39" s="86">
        <f t="shared" si="5"/>
        <v>0.99088578853214737</v>
      </c>
      <c r="N39" s="86">
        <f t="shared" si="6"/>
        <v>0.99088578853214737</v>
      </c>
      <c r="O39" s="86">
        <v>2.0500000000000001E-2</v>
      </c>
      <c r="P39" s="86">
        <v>-0.44700000000000001</v>
      </c>
      <c r="Q39" s="86">
        <v>0.65500000000000003</v>
      </c>
      <c r="R39" s="86">
        <v>0.95173620000000003</v>
      </c>
      <c r="S39" s="87">
        <v>1.0315387</v>
      </c>
    </row>
    <row r="40" spans="1:19" x14ac:dyDescent="0.2">
      <c r="A40" s="112" t="s">
        <v>62</v>
      </c>
      <c r="B40" s="95">
        <v>0.17180999999999999</v>
      </c>
      <c r="C40" s="113">
        <f t="shared" si="3"/>
        <v>1.1874521958618225</v>
      </c>
      <c r="D40" s="113">
        <f>C40*C35</f>
        <v>1.2200904556841059</v>
      </c>
      <c r="E40" s="95">
        <v>0.47037800000000002</v>
      </c>
      <c r="F40" s="95">
        <v>0.36499999999999999</v>
      </c>
      <c r="G40" s="95">
        <v>0.71499999999999997</v>
      </c>
      <c r="H40" s="95">
        <v>0.47312100000000001</v>
      </c>
      <c r="I40" s="97">
        <v>3.0044887999999998</v>
      </c>
      <c r="K40" s="91" t="s">
        <v>60</v>
      </c>
      <c r="L40" s="92">
        <v>-0.17180999999999999</v>
      </c>
      <c r="M40" s="114">
        <f t="shared" si="5"/>
        <v>0.84213916441008863</v>
      </c>
      <c r="N40" s="114">
        <f>M40*M35</f>
        <v>0.81961136187996741</v>
      </c>
      <c r="O40" s="92">
        <v>0.47037800000000002</v>
      </c>
      <c r="P40" s="92">
        <v>-0.36499999999999999</v>
      </c>
      <c r="Q40" s="92">
        <v>0.71499999999999997</v>
      </c>
      <c r="R40" s="92">
        <v>0.3328353</v>
      </c>
      <c r="S40" s="93">
        <v>2.1136244</v>
      </c>
    </row>
    <row r="41" spans="1:19" x14ac:dyDescent="0.2">
      <c r="A41" s="85"/>
      <c r="B41" s="86"/>
      <c r="C41" s="86"/>
      <c r="D41" s="86"/>
      <c r="E41" s="86"/>
      <c r="F41" s="86"/>
      <c r="G41" s="86"/>
      <c r="H41" s="86"/>
      <c r="I41" s="87"/>
      <c r="K41" s="85"/>
      <c r="L41" s="86"/>
      <c r="M41" s="86"/>
      <c r="N41" s="86"/>
      <c r="O41" s="86"/>
      <c r="P41" s="86"/>
      <c r="Q41" s="86"/>
      <c r="R41" s="86"/>
      <c r="S41" s="87"/>
    </row>
    <row r="42" spans="1:19" x14ac:dyDescent="0.2">
      <c r="A42" s="85" t="s">
        <v>32</v>
      </c>
      <c r="B42" s="86" t="s">
        <v>33</v>
      </c>
      <c r="C42" s="86" t="s">
        <v>34</v>
      </c>
      <c r="D42" s="86" t="s">
        <v>35</v>
      </c>
      <c r="E42" s="86" t="s">
        <v>6</v>
      </c>
      <c r="F42" s="86" t="s">
        <v>36</v>
      </c>
      <c r="G42" s="86" t="s">
        <v>37</v>
      </c>
      <c r="H42" s="86" t="s">
        <v>38</v>
      </c>
      <c r="I42" s="87" t="s">
        <v>39</v>
      </c>
      <c r="K42" s="85" t="s">
        <v>32</v>
      </c>
      <c r="L42" s="86" t="s">
        <v>33</v>
      </c>
      <c r="M42" s="86" t="s">
        <v>34</v>
      </c>
      <c r="N42" s="86" t="s">
        <v>35</v>
      </c>
      <c r="O42" s="86" t="s">
        <v>6</v>
      </c>
      <c r="P42" s="86" t="s">
        <v>36</v>
      </c>
      <c r="Q42" s="86" t="s">
        <v>37</v>
      </c>
      <c r="R42" s="86" t="s">
        <v>38</v>
      </c>
      <c r="S42" s="87" t="s">
        <v>39</v>
      </c>
    </row>
    <row r="43" spans="1:19" x14ac:dyDescent="0.2">
      <c r="A43" s="85"/>
      <c r="B43" s="86"/>
      <c r="C43" s="86"/>
      <c r="D43" s="86"/>
      <c r="E43" s="86"/>
      <c r="F43" s="86"/>
      <c r="G43" s="86"/>
      <c r="H43" s="86"/>
      <c r="I43" s="87"/>
      <c r="K43" s="85"/>
      <c r="L43" s="86"/>
      <c r="M43" s="86"/>
      <c r="N43" s="86"/>
      <c r="O43" s="86"/>
      <c r="P43" s="86"/>
      <c r="Q43" s="86"/>
      <c r="R43" s="86"/>
      <c r="S43" s="87"/>
    </row>
    <row r="44" spans="1:19" x14ac:dyDescent="0.2">
      <c r="A44" s="85"/>
      <c r="B44" s="86" t="s">
        <v>40</v>
      </c>
      <c r="C44" s="86" t="s">
        <v>41</v>
      </c>
      <c r="D44" s="86">
        <v>760.6</v>
      </c>
      <c r="E44" s="86" t="s">
        <v>42</v>
      </c>
      <c r="F44" s="86">
        <v>549</v>
      </c>
      <c r="G44" s="86" t="s">
        <v>43</v>
      </c>
      <c r="H44" s="86" t="s">
        <v>44</v>
      </c>
      <c r="I44" s="87" t="s">
        <v>45</v>
      </c>
      <c r="K44" s="85"/>
      <c r="L44" s="86" t="s">
        <v>40</v>
      </c>
      <c r="M44" s="86" t="s">
        <v>41</v>
      </c>
      <c r="N44" s="86">
        <v>760.6</v>
      </c>
      <c r="O44" s="86" t="s">
        <v>42</v>
      </c>
      <c r="P44" s="86">
        <v>549</v>
      </c>
      <c r="Q44" s="86" t="s">
        <v>43</v>
      </c>
      <c r="R44" s="86" t="s">
        <v>44</v>
      </c>
      <c r="S44" s="87" t="s">
        <v>45</v>
      </c>
    </row>
    <row r="45" spans="1:19" x14ac:dyDescent="0.2">
      <c r="A45" s="85" t="s">
        <v>46</v>
      </c>
      <c r="B45" s="86" t="s">
        <v>41</v>
      </c>
      <c r="C45" s="86">
        <v>737.01</v>
      </c>
      <c r="D45" s="86" t="s">
        <v>42</v>
      </c>
      <c r="E45" s="86">
        <v>543</v>
      </c>
      <c r="F45" s="86" t="s">
        <v>43</v>
      </c>
      <c r="G45" s="86" t="s">
        <v>44</v>
      </c>
      <c r="H45" s="86" t="s">
        <v>45</v>
      </c>
      <c r="I45" s="87"/>
      <c r="K45" s="85" t="s">
        <v>46</v>
      </c>
      <c r="L45" s="86" t="s">
        <v>41</v>
      </c>
      <c r="M45" s="86">
        <v>737.01</v>
      </c>
      <c r="N45" s="86" t="s">
        <v>42</v>
      </c>
      <c r="O45" s="86">
        <v>543</v>
      </c>
      <c r="P45" s="86" t="s">
        <v>43</v>
      </c>
      <c r="Q45" s="86" t="s">
        <v>44</v>
      </c>
      <c r="R45" s="86" t="s">
        <v>45</v>
      </c>
      <c r="S45" s="87"/>
    </row>
    <row r="46" spans="1:19" x14ac:dyDescent="0.2">
      <c r="A46" s="85"/>
      <c r="B46" s="86" t="s">
        <v>47</v>
      </c>
      <c r="C46" s="86" t="s">
        <v>48</v>
      </c>
      <c r="D46" s="86" t="s">
        <v>49</v>
      </c>
      <c r="E46" s="86" t="s">
        <v>50</v>
      </c>
      <c r="F46" s="86" t="s">
        <v>37</v>
      </c>
      <c r="G46" s="86" t="s">
        <v>51</v>
      </c>
      <c r="H46" s="86"/>
      <c r="I46" s="87"/>
      <c r="K46" s="85"/>
      <c r="L46" s="86" t="s">
        <v>47</v>
      </c>
      <c r="M46" s="86" t="s">
        <v>48</v>
      </c>
      <c r="N46" s="86" t="s">
        <v>49</v>
      </c>
      <c r="O46" s="86" t="s">
        <v>50</v>
      </c>
      <c r="P46" s="86" t="s">
        <v>37</v>
      </c>
      <c r="Q46" s="86" t="s">
        <v>51</v>
      </c>
      <c r="R46" s="86"/>
      <c r="S46" s="87"/>
    </row>
    <row r="47" spans="1:19" x14ac:dyDescent="0.2">
      <c r="A47" s="85" t="s">
        <v>52</v>
      </c>
      <c r="B47" s="86">
        <v>751.01</v>
      </c>
      <c r="C47" s="86"/>
      <c r="D47" s="86"/>
      <c r="E47" s="86"/>
      <c r="F47" s="86"/>
      <c r="G47" s="86"/>
      <c r="H47" s="86"/>
      <c r="I47" s="87"/>
      <c r="K47" s="85" t="s">
        <v>52</v>
      </c>
      <c r="L47" s="86">
        <v>751.01</v>
      </c>
      <c r="M47" s="86"/>
      <c r="N47" s="86"/>
      <c r="O47" s="86"/>
      <c r="P47" s="86"/>
      <c r="Q47" s="86"/>
      <c r="R47" s="86"/>
      <c r="S47" s="87"/>
    </row>
    <row r="48" spans="1:19" x14ac:dyDescent="0.2">
      <c r="A48" s="85"/>
      <c r="B48" s="86"/>
      <c r="C48" s="86"/>
      <c r="D48" s="86"/>
      <c r="E48" s="86"/>
      <c r="F48" s="86"/>
      <c r="G48" s="86"/>
      <c r="H48" s="86"/>
      <c r="I48" s="87"/>
      <c r="K48" s="85"/>
      <c r="L48" s="86"/>
      <c r="M48" s="86"/>
      <c r="N48" s="86"/>
      <c r="O48" s="86"/>
      <c r="P48" s="86"/>
      <c r="Q48" s="86"/>
      <c r="R48" s="86"/>
      <c r="S48" s="87"/>
    </row>
    <row r="49" spans="1:28" x14ac:dyDescent="0.2">
      <c r="A49" s="85" t="s">
        <v>53</v>
      </c>
      <c r="B49" s="86" t="s">
        <v>44</v>
      </c>
      <c r="C49" s="86" t="s">
        <v>54</v>
      </c>
      <c r="D49" s="86" t="s">
        <v>55</v>
      </c>
      <c r="E49" s="86" t="s">
        <v>56</v>
      </c>
      <c r="F49" s="86">
        <v>4</v>
      </c>
      <c r="G49" s="86"/>
      <c r="H49" s="86"/>
      <c r="I49" s="87"/>
      <c r="K49" s="85" t="s">
        <v>53</v>
      </c>
      <c r="L49" s="86" t="s">
        <v>44</v>
      </c>
      <c r="M49" s="86" t="s">
        <v>54</v>
      </c>
      <c r="N49" s="86" t="s">
        <v>55</v>
      </c>
      <c r="O49" s="86" t="s">
        <v>56</v>
      </c>
      <c r="P49" s="86">
        <v>4</v>
      </c>
      <c r="Q49" s="86"/>
      <c r="R49" s="86"/>
      <c r="S49" s="87"/>
    </row>
    <row r="50" spans="1:28" x14ac:dyDescent="0.2">
      <c r="A50" s="85"/>
      <c r="B50" s="86"/>
      <c r="C50" s="86"/>
      <c r="D50" s="86"/>
      <c r="E50" s="86"/>
      <c r="F50" s="86"/>
      <c r="G50" s="86"/>
      <c r="H50" s="86"/>
      <c r="I50" s="87"/>
      <c r="K50" s="85"/>
      <c r="L50" s="86"/>
      <c r="M50" s="86"/>
      <c r="N50" s="86"/>
      <c r="O50" s="86"/>
      <c r="P50" s="86"/>
      <c r="Q50" s="86"/>
      <c r="R50" s="86"/>
      <c r="S50" s="87"/>
    </row>
    <row r="51" spans="1:28" x14ac:dyDescent="0.2">
      <c r="A51" s="108"/>
      <c r="B51" s="109"/>
      <c r="C51" s="109"/>
      <c r="D51" s="109"/>
      <c r="E51" s="109"/>
      <c r="F51" s="109"/>
      <c r="G51" s="109"/>
      <c r="H51" s="109"/>
      <c r="I51" s="110"/>
      <c r="K51" s="108"/>
      <c r="L51" s="109"/>
      <c r="M51" s="109"/>
      <c r="N51" s="109"/>
      <c r="O51" s="109"/>
      <c r="P51" s="109"/>
      <c r="Q51" s="109"/>
      <c r="R51" s="109"/>
      <c r="S51" s="110"/>
    </row>
    <row r="53" spans="1:28" x14ac:dyDescent="0.2">
      <c r="C53" s="52" t="s">
        <v>78</v>
      </c>
      <c r="D53" s="53"/>
      <c r="E53" s="53"/>
      <c r="F53" s="53"/>
      <c r="G53" s="53"/>
      <c r="H53" s="54"/>
    </row>
    <row r="54" spans="1:28" x14ac:dyDescent="0.2">
      <c r="C54" s="88" t="s">
        <v>2</v>
      </c>
      <c r="D54" s="89" t="s">
        <v>3</v>
      </c>
      <c r="E54" s="89" t="s">
        <v>72</v>
      </c>
      <c r="F54" s="89" t="s">
        <v>73</v>
      </c>
      <c r="G54" s="89" t="s">
        <v>74</v>
      </c>
      <c r="H54" s="90" t="s">
        <v>75</v>
      </c>
      <c r="T54" s="52" t="s">
        <v>95</v>
      </c>
      <c r="U54" s="53"/>
      <c r="V54" s="53"/>
      <c r="W54" s="53"/>
      <c r="X54" s="53"/>
      <c r="Y54" s="53"/>
      <c r="Z54" s="53"/>
      <c r="AA54" s="54"/>
    </row>
    <row r="55" spans="1:28" x14ac:dyDescent="0.2">
      <c r="C55" s="85" t="s">
        <v>77</v>
      </c>
      <c r="D55" s="86" t="s">
        <v>76</v>
      </c>
      <c r="E55" s="86">
        <v>0.46424179999999998</v>
      </c>
      <c r="F55" s="86">
        <v>8.1002039999999997E-2</v>
      </c>
      <c r="G55" s="86">
        <v>0.31397809999999998</v>
      </c>
      <c r="H55" s="87">
        <v>0.62129100000000004</v>
      </c>
      <c r="T55" s="83" t="s">
        <v>7</v>
      </c>
      <c r="U55" s="84" t="s">
        <v>8</v>
      </c>
      <c r="V55" s="84"/>
      <c r="W55" s="84"/>
      <c r="X55" s="84"/>
      <c r="Y55" s="84"/>
      <c r="Z55" s="84"/>
      <c r="AA55" s="78"/>
    </row>
    <row r="56" spans="1:28" x14ac:dyDescent="0.2">
      <c r="C56" s="85" t="s">
        <v>76</v>
      </c>
      <c r="D56" s="86" t="s">
        <v>76</v>
      </c>
      <c r="E56" s="86">
        <v>0.45750469999999999</v>
      </c>
      <c r="F56" s="86">
        <v>3.0044700000000001E-2</v>
      </c>
      <c r="G56" s="86">
        <v>0.39947519999999997</v>
      </c>
      <c r="H56" s="87">
        <v>0.51671069999999997</v>
      </c>
      <c r="T56" s="85"/>
      <c r="U56" s="86" t="s">
        <v>9</v>
      </c>
      <c r="V56" s="86" t="s">
        <v>10</v>
      </c>
      <c r="W56" s="86" t="s">
        <v>11</v>
      </c>
      <c r="X56" s="86" t="s">
        <v>12</v>
      </c>
      <c r="Y56" s="86" t="s">
        <v>13</v>
      </c>
      <c r="Z56" s="86"/>
      <c r="AA56" s="87"/>
    </row>
    <row r="57" spans="1:28" x14ac:dyDescent="0.2">
      <c r="C57" s="85" t="s">
        <v>77</v>
      </c>
      <c r="D57" s="86" t="s">
        <v>77</v>
      </c>
      <c r="E57" s="86">
        <v>0.49720449999999999</v>
      </c>
      <c r="F57" s="86">
        <v>3.9515250000000002E-2</v>
      </c>
      <c r="G57" s="86">
        <v>0.42043560000000002</v>
      </c>
      <c r="H57" s="87">
        <v>0.57410550000000005</v>
      </c>
      <c r="T57" s="85">
        <v>-1.4345000000000001</v>
      </c>
      <c r="U57" s="86">
        <v>-1.1886000000000001</v>
      </c>
      <c r="V57" s="86">
        <v>-0.85950000000000004</v>
      </c>
      <c r="W57" s="86">
        <v>1.1459999999999999</v>
      </c>
      <c r="X57" s="86">
        <v>1.5528999999999999</v>
      </c>
      <c r="Y57" s="86"/>
      <c r="Z57" s="86"/>
      <c r="AA57" s="87"/>
    </row>
    <row r="58" spans="1:28" x14ac:dyDescent="0.2">
      <c r="C58" s="108" t="s">
        <v>76</v>
      </c>
      <c r="D58" s="109" t="s">
        <v>77</v>
      </c>
      <c r="E58" s="109">
        <v>0.4476657</v>
      </c>
      <c r="F58" s="109">
        <v>6.8154610000000004E-2</v>
      </c>
      <c r="G58" s="109">
        <v>0.32074550000000002</v>
      </c>
      <c r="H58" s="110">
        <v>0.58179199999999998</v>
      </c>
      <c r="T58" s="85"/>
      <c r="U58" s="86"/>
      <c r="V58" s="86"/>
      <c r="W58" s="86"/>
      <c r="X58" s="86"/>
      <c r="Y58" s="86"/>
      <c r="Z58" s="86"/>
      <c r="AA58" s="87"/>
    </row>
    <row r="59" spans="1:28" x14ac:dyDescent="0.2">
      <c r="T59" s="88" t="s">
        <v>0</v>
      </c>
      <c r="U59" s="86"/>
      <c r="V59" s="86"/>
      <c r="W59" s="86"/>
      <c r="X59" s="86"/>
      <c r="Y59" s="86"/>
      <c r="Z59" s="86"/>
      <c r="AA59" s="87"/>
      <c r="AB59" s="87"/>
    </row>
    <row r="60" spans="1:28" x14ac:dyDescent="0.2">
      <c r="T60" s="85"/>
      <c r="U60" s="89" t="s">
        <v>14</v>
      </c>
      <c r="V60" s="89" t="s">
        <v>21</v>
      </c>
      <c r="W60" s="89" t="s">
        <v>26</v>
      </c>
      <c r="X60" s="89" t="s">
        <v>15</v>
      </c>
      <c r="Y60" s="89" t="s">
        <v>27</v>
      </c>
      <c r="Z60" s="89">
        <v>2.5</v>
      </c>
      <c r="AA60" s="90">
        <v>97.5</v>
      </c>
    </row>
    <row r="61" spans="1:28" x14ac:dyDescent="0.2">
      <c r="C61" s="79" t="s">
        <v>101</v>
      </c>
      <c r="T61" s="85" t="s">
        <v>16</v>
      </c>
      <c r="U61" s="86">
        <v>0.34214499999999998</v>
      </c>
      <c r="V61" s="86">
        <f>EXP(U61)</f>
        <v>1.4079644375570375</v>
      </c>
      <c r="W61" s="86">
        <v>0.68174500000000005</v>
      </c>
      <c r="X61" s="86">
        <v>0.502</v>
      </c>
      <c r="Y61" s="86">
        <v>0.61599999999999999</v>
      </c>
      <c r="Z61" s="86">
        <v>0.3701102</v>
      </c>
      <c r="AA61" s="87">
        <v>5.3859925999999998</v>
      </c>
    </row>
    <row r="62" spans="1:28" x14ac:dyDescent="0.2">
      <c r="C62" s="79" t="s">
        <v>102</v>
      </c>
      <c r="T62" s="63" t="s">
        <v>91</v>
      </c>
      <c r="U62" s="86">
        <v>-0.13209499999999999</v>
      </c>
      <c r="V62" s="86">
        <f t="shared" ref="V62:V67" si="7">EXP(U62)</f>
        <v>0.8762577466392043</v>
      </c>
      <c r="W62" s="86">
        <v>0.361931</v>
      </c>
      <c r="X62" s="86">
        <v>-0.36499999999999999</v>
      </c>
      <c r="Y62" s="86">
        <v>0.71499999999999997</v>
      </c>
      <c r="Z62" s="86">
        <v>0.42746459999999997</v>
      </c>
      <c r="AA62" s="87">
        <v>1.7792067</v>
      </c>
    </row>
    <row r="63" spans="1:28" x14ac:dyDescent="0.2">
      <c r="C63" s="79" t="s">
        <v>103</v>
      </c>
      <c r="T63" s="73" t="s">
        <v>92</v>
      </c>
      <c r="U63" s="86">
        <v>-0.15920999999999999</v>
      </c>
      <c r="V63" s="86">
        <f t="shared" si="7"/>
        <v>0.85281724854100116</v>
      </c>
      <c r="W63" s="86">
        <v>0.199235</v>
      </c>
      <c r="X63" s="86">
        <v>-0.79900000000000004</v>
      </c>
      <c r="Y63" s="86">
        <v>0.42399999999999999</v>
      </c>
      <c r="Z63" s="86">
        <v>0.57663730000000002</v>
      </c>
      <c r="AA63" s="87">
        <v>1.2601526999999999</v>
      </c>
    </row>
    <row r="64" spans="1:28" x14ac:dyDescent="0.2">
      <c r="T64" s="49" t="s">
        <v>93</v>
      </c>
      <c r="U64" s="86">
        <v>-0.19892499999999999</v>
      </c>
      <c r="V64" s="86">
        <f t="shared" si="7"/>
        <v>0.8196113618799673</v>
      </c>
      <c r="W64" s="86">
        <v>0.31804199999999999</v>
      </c>
      <c r="X64" s="86">
        <v>-0.625</v>
      </c>
      <c r="Y64" s="86">
        <v>0.53200000000000003</v>
      </c>
      <c r="Z64" s="86">
        <v>0.43748500000000001</v>
      </c>
      <c r="AA64" s="87">
        <v>1.5281815000000001</v>
      </c>
    </row>
    <row r="65" spans="20:27" x14ac:dyDescent="0.2">
      <c r="T65" s="85" t="s">
        <v>4</v>
      </c>
      <c r="U65" s="86">
        <v>0.16389799999999999</v>
      </c>
      <c r="V65" s="86">
        <f t="shared" si="7"/>
        <v>1.1780941433614451</v>
      </c>
      <c r="W65" s="86">
        <v>0.10095999999999999</v>
      </c>
      <c r="X65" s="86">
        <v>1.623</v>
      </c>
      <c r="Y65" s="86">
        <v>0.105</v>
      </c>
      <c r="Z65" s="86">
        <v>0.96693779999999996</v>
      </c>
      <c r="AA65" s="87">
        <v>1.4371324000000001</v>
      </c>
    </row>
    <row r="66" spans="20:27" x14ac:dyDescent="0.2">
      <c r="T66" s="85" t="s">
        <v>5</v>
      </c>
      <c r="U66" s="86">
        <v>-0.81203499999999995</v>
      </c>
      <c r="V66" s="86">
        <f t="shared" si="7"/>
        <v>0.44395370056233557</v>
      </c>
      <c r="W66" s="86">
        <v>0.18721299999999999</v>
      </c>
      <c r="X66" s="86">
        <v>-4.3369999999999997</v>
      </c>
      <c r="Y66" s="86">
        <v>1.4399999999999999E-5</v>
      </c>
      <c r="Z66" s="86">
        <v>0.30653720000000001</v>
      </c>
      <c r="AA66" s="87">
        <v>0.63901379999999997</v>
      </c>
    </row>
    <row r="67" spans="20:27" x14ac:dyDescent="0.2">
      <c r="T67" s="85" t="s">
        <v>19</v>
      </c>
      <c r="U67" s="86">
        <v>-9.1559999999999992E-3</v>
      </c>
      <c r="V67" s="86">
        <f t="shared" si="7"/>
        <v>0.99088578853214737</v>
      </c>
      <c r="W67" s="86">
        <v>2.0500000000000001E-2</v>
      </c>
      <c r="X67" s="86">
        <v>-0.44700000000000001</v>
      </c>
      <c r="Y67" s="86">
        <v>0.65500000000000003</v>
      </c>
      <c r="Z67" s="86">
        <v>0.95173620000000003</v>
      </c>
      <c r="AA67" s="87">
        <v>1.0315387</v>
      </c>
    </row>
    <row r="68" spans="20:27" x14ac:dyDescent="0.2">
      <c r="T68" s="85" t="s">
        <v>29</v>
      </c>
      <c r="U68" s="86"/>
      <c r="V68" s="86"/>
      <c r="W68" s="86"/>
      <c r="X68" s="86"/>
      <c r="Y68" s="86"/>
      <c r="Z68" s="86"/>
      <c r="AA68" s="87"/>
    </row>
    <row r="69" spans="20:27" x14ac:dyDescent="0.2">
      <c r="T69" s="85" t="s">
        <v>32</v>
      </c>
      <c r="U69" s="86" t="s">
        <v>33</v>
      </c>
      <c r="V69" s="86" t="s">
        <v>34</v>
      </c>
      <c r="W69" s="86" t="s">
        <v>35</v>
      </c>
      <c r="X69" s="86" t="s">
        <v>6</v>
      </c>
      <c r="Y69" s="86" t="s">
        <v>36</v>
      </c>
      <c r="Z69" s="86" t="s">
        <v>37</v>
      </c>
      <c r="AA69" s="87" t="s">
        <v>38</v>
      </c>
    </row>
    <row r="70" spans="20:27" x14ac:dyDescent="0.2">
      <c r="T70" s="85"/>
      <c r="U70" s="86"/>
      <c r="V70" s="86"/>
      <c r="W70" s="86"/>
      <c r="X70" s="86"/>
      <c r="Y70" s="86"/>
      <c r="Z70" s="86"/>
      <c r="AA70" s="87"/>
    </row>
    <row r="71" spans="20:27" x14ac:dyDescent="0.2">
      <c r="T71" s="85"/>
      <c r="U71" s="86" t="s">
        <v>40</v>
      </c>
      <c r="V71" s="86" t="s">
        <v>41</v>
      </c>
      <c r="W71" s="86">
        <v>760.6</v>
      </c>
      <c r="X71" s="86" t="s">
        <v>42</v>
      </c>
      <c r="Y71" s="86">
        <v>549</v>
      </c>
      <c r="Z71" s="86" t="s">
        <v>43</v>
      </c>
      <c r="AA71" s="87" t="s">
        <v>44</v>
      </c>
    </row>
    <row r="72" spans="20:27" x14ac:dyDescent="0.2">
      <c r="T72" s="85" t="s">
        <v>46</v>
      </c>
      <c r="U72" s="86" t="s">
        <v>41</v>
      </c>
      <c r="V72" s="86">
        <v>737.01</v>
      </c>
      <c r="W72" s="86" t="s">
        <v>42</v>
      </c>
      <c r="X72" s="86">
        <v>543</v>
      </c>
      <c r="Y72" s="86" t="s">
        <v>43</v>
      </c>
      <c r="Z72" s="86" t="s">
        <v>44</v>
      </c>
      <c r="AA72" s="87" t="s">
        <v>45</v>
      </c>
    </row>
    <row r="73" spans="20:27" x14ac:dyDescent="0.2">
      <c r="T73" s="85"/>
      <c r="U73" s="86" t="s">
        <v>47</v>
      </c>
      <c r="V73" s="86" t="s">
        <v>48</v>
      </c>
      <c r="W73" s="86" t="s">
        <v>49</v>
      </c>
      <c r="X73" s="86" t="s">
        <v>50</v>
      </c>
      <c r="Y73" s="86" t="s">
        <v>37</v>
      </c>
      <c r="Z73" s="86" t="s">
        <v>51</v>
      </c>
      <c r="AA73" s="87"/>
    </row>
    <row r="74" spans="20:27" x14ac:dyDescent="0.2">
      <c r="T74" s="85" t="s">
        <v>52</v>
      </c>
      <c r="U74" s="86">
        <v>751.01</v>
      </c>
      <c r="V74" s="86"/>
      <c r="W74" s="86"/>
      <c r="X74" s="86"/>
      <c r="Y74" s="86"/>
      <c r="Z74" s="86"/>
      <c r="AA74" s="87"/>
    </row>
    <row r="75" spans="20:27" x14ac:dyDescent="0.2">
      <c r="T75" s="85"/>
      <c r="U75" s="86"/>
      <c r="V75" s="86"/>
      <c r="W75" s="86"/>
      <c r="X75" s="86"/>
      <c r="Y75" s="86"/>
      <c r="Z75" s="86"/>
      <c r="AA75" s="87"/>
    </row>
    <row r="76" spans="20:27" x14ac:dyDescent="0.2">
      <c r="T76" s="85" t="s">
        <v>53</v>
      </c>
      <c r="U76" s="86" t="s">
        <v>44</v>
      </c>
      <c r="V76" s="86" t="s">
        <v>54</v>
      </c>
      <c r="W76" s="86" t="s">
        <v>55</v>
      </c>
      <c r="X76" s="86" t="s">
        <v>56</v>
      </c>
      <c r="Y76" s="86">
        <v>4</v>
      </c>
      <c r="Z76" s="86"/>
      <c r="AA76" s="87"/>
    </row>
    <row r="77" spans="20:27" x14ac:dyDescent="0.2">
      <c r="T77" s="108"/>
      <c r="U77" s="109"/>
      <c r="V77" s="109"/>
      <c r="W77" s="109"/>
      <c r="X77" s="109"/>
      <c r="Y77" s="109"/>
      <c r="Z77" s="109"/>
      <c r="AA77" s="110"/>
    </row>
    <row r="82" spans="1:20" customFormat="1" x14ac:dyDescent="0.2">
      <c r="A82" s="3" t="s">
        <v>154</v>
      </c>
      <c r="B82" s="4"/>
      <c r="C82" s="4"/>
      <c r="D82" s="4"/>
      <c r="E82" s="4"/>
      <c r="F82" s="4"/>
      <c r="G82" s="4"/>
      <c r="H82" s="4"/>
      <c r="I82" s="5"/>
      <c r="K82" s="3" t="s">
        <v>147</v>
      </c>
      <c r="L82" s="4"/>
      <c r="M82" s="4"/>
      <c r="N82" s="4"/>
      <c r="O82" s="4"/>
      <c r="P82" s="4"/>
      <c r="Q82" s="4"/>
      <c r="R82" s="4"/>
      <c r="S82" s="4"/>
      <c r="T82" s="5"/>
    </row>
    <row r="83" spans="1:20" x14ac:dyDescent="0.2">
      <c r="A83" s="83" t="s">
        <v>7</v>
      </c>
      <c r="B83" s="84" t="s">
        <v>8</v>
      </c>
      <c r="C83" s="84"/>
      <c r="D83" s="84"/>
      <c r="E83" s="84"/>
      <c r="F83" s="84"/>
      <c r="G83" s="84"/>
      <c r="H83" s="84"/>
      <c r="I83" s="78"/>
      <c r="K83" s="83" t="s">
        <v>7</v>
      </c>
      <c r="L83" s="84" t="s">
        <v>8</v>
      </c>
      <c r="M83" s="84"/>
      <c r="N83" s="84"/>
      <c r="O83" s="84"/>
      <c r="P83" s="84"/>
      <c r="Q83" s="84"/>
      <c r="R83" s="84"/>
      <c r="S83" s="84"/>
      <c r="T83" s="78"/>
    </row>
    <row r="84" spans="1:20" x14ac:dyDescent="0.2">
      <c r="A84" s="85"/>
      <c r="B84" s="86" t="s">
        <v>9</v>
      </c>
      <c r="C84" s="86" t="s">
        <v>10</v>
      </c>
      <c r="D84" s="86" t="s">
        <v>11</v>
      </c>
      <c r="E84" s="86" t="s">
        <v>12</v>
      </c>
      <c r="F84" s="86" t="s">
        <v>13</v>
      </c>
      <c r="G84" s="86"/>
      <c r="H84" s="86"/>
      <c r="I84" s="87"/>
      <c r="K84" s="85"/>
      <c r="L84" s="86" t="s">
        <v>9</v>
      </c>
      <c r="M84" s="86" t="s">
        <v>10</v>
      </c>
      <c r="N84" s="86" t="s">
        <v>11</v>
      </c>
      <c r="O84" s="86" t="s">
        <v>12</v>
      </c>
      <c r="P84" s="86" t="s">
        <v>13</v>
      </c>
      <c r="Q84" s="86"/>
      <c r="R84" s="86"/>
      <c r="S84" s="86"/>
      <c r="T84" s="87"/>
    </row>
    <row r="85" spans="1:20" x14ac:dyDescent="0.2">
      <c r="A85" s="85">
        <v>-1.4169</v>
      </c>
      <c r="B85" s="86">
        <v>-1.1922999999999999</v>
      </c>
      <c r="C85" s="86">
        <v>-0.86580000000000001</v>
      </c>
      <c r="D85" s="86">
        <v>1.1344000000000001</v>
      </c>
      <c r="E85" s="86">
        <v>1.5474000000000001</v>
      </c>
      <c r="F85" s="86"/>
      <c r="G85" s="86"/>
      <c r="H85" s="86"/>
      <c r="I85" s="87"/>
      <c r="K85" s="85">
        <v>-1.4428000000000001</v>
      </c>
      <c r="L85" s="86">
        <v>-1.1862999999999999</v>
      </c>
      <c r="M85" s="86">
        <v>-0.86280000000000001</v>
      </c>
      <c r="N85" s="86">
        <v>1.1415999999999999</v>
      </c>
      <c r="O85" s="86">
        <v>1.5555000000000001</v>
      </c>
      <c r="P85" s="86"/>
      <c r="Q85" s="86"/>
      <c r="R85" s="86"/>
      <c r="S85" s="86"/>
      <c r="T85" s="87"/>
    </row>
    <row r="86" spans="1:20" x14ac:dyDescent="0.2">
      <c r="A86" s="85"/>
      <c r="B86" s="86"/>
      <c r="C86" s="86"/>
      <c r="D86" s="86"/>
      <c r="E86" s="86"/>
      <c r="F86" s="86"/>
      <c r="G86" s="86"/>
      <c r="H86" s="86"/>
      <c r="I86" s="87"/>
      <c r="K86" s="85"/>
      <c r="L86" s="86"/>
      <c r="M86" s="86"/>
      <c r="N86" s="86"/>
      <c r="O86" s="86"/>
      <c r="P86" s="86"/>
      <c r="Q86" s="86"/>
      <c r="R86" s="86"/>
      <c r="S86" s="86"/>
      <c r="T86" s="87"/>
    </row>
    <row r="87" spans="1:20" customFormat="1" x14ac:dyDescent="0.2">
      <c r="A87" s="11" t="s">
        <v>0</v>
      </c>
      <c r="B87" s="9"/>
      <c r="C87" s="9"/>
      <c r="D87" s="9"/>
      <c r="E87" s="9"/>
      <c r="F87" s="9"/>
      <c r="G87" s="9"/>
      <c r="H87" s="9"/>
      <c r="I87" s="10"/>
      <c r="J87" s="1"/>
      <c r="K87" s="11" t="s">
        <v>0</v>
      </c>
      <c r="L87" s="9"/>
      <c r="M87" s="9"/>
      <c r="N87" s="9"/>
      <c r="O87" s="9"/>
      <c r="P87" s="9"/>
      <c r="Q87" s="9"/>
      <c r="R87" s="9"/>
      <c r="S87" s="9"/>
      <c r="T87" s="10"/>
    </row>
    <row r="88" spans="1:20" customFormat="1" x14ac:dyDescent="0.2">
      <c r="A88" s="11"/>
      <c r="B88" s="9" t="s">
        <v>21</v>
      </c>
      <c r="C88" s="9" t="s">
        <v>26</v>
      </c>
      <c r="D88" s="9" t="s">
        <v>15</v>
      </c>
      <c r="E88" s="9" t="s">
        <v>27</v>
      </c>
      <c r="F88" s="9">
        <v>2.5</v>
      </c>
      <c r="G88" s="10">
        <v>97.5</v>
      </c>
      <c r="H88" s="9"/>
      <c r="I88" s="10"/>
      <c r="J88" s="1"/>
      <c r="K88" s="11"/>
      <c r="L88" s="9" t="s">
        <v>21</v>
      </c>
      <c r="M88" s="9" t="s">
        <v>26</v>
      </c>
      <c r="N88" s="9" t="s">
        <v>15</v>
      </c>
      <c r="O88" s="9" t="s">
        <v>27</v>
      </c>
      <c r="P88" s="9">
        <v>2.5</v>
      </c>
      <c r="Q88" s="10">
        <v>97.5</v>
      </c>
      <c r="R88" s="9"/>
      <c r="S88" s="9"/>
      <c r="T88" s="10"/>
    </row>
    <row r="89" spans="1:20" x14ac:dyDescent="0.2">
      <c r="A89" s="85" t="s">
        <v>16</v>
      </c>
      <c r="B89" s="86">
        <v>0.28812599999999999</v>
      </c>
      <c r="C89" s="86">
        <v>0.67609300000000006</v>
      </c>
      <c r="D89" s="86">
        <v>0.42599999999999999</v>
      </c>
      <c r="E89" s="86">
        <v>0.67</v>
      </c>
      <c r="F89" s="86">
        <v>0.35448489999999999</v>
      </c>
      <c r="G89" s="86">
        <v>5.0461089000000001</v>
      </c>
      <c r="H89" s="86"/>
      <c r="I89" s="87"/>
      <c r="K89" s="85" t="s">
        <v>16</v>
      </c>
      <c r="L89" s="86">
        <v>0.31828099999999998</v>
      </c>
      <c r="M89" s="86">
        <v>0.67883300000000002</v>
      </c>
      <c r="N89" s="86">
        <v>0.46899999999999997</v>
      </c>
      <c r="O89" s="86">
        <v>0.63900000000000001</v>
      </c>
      <c r="P89" s="86">
        <v>0.36339149999999998</v>
      </c>
      <c r="Q89" s="86">
        <v>5.2280737000000004</v>
      </c>
      <c r="R89" s="86"/>
      <c r="S89" s="86"/>
      <c r="T89" s="87"/>
    </row>
    <row r="90" spans="1:20" x14ac:dyDescent="0.2">
      <c r="A90" s="85" t="s">
        <v>18</v>
      </c>
      <c r="B90" s="86">
        <v>-0.10630100000000001</v>
      </c>
      <c r="C90" s="86">
        <v>0.177735</v>
      </c>
      <c r="D90" s="86">
        <v>-0.59799999999999998</v>
      </c>
      <c r="E90" s="86">
        <v>0.55000000000000004</v>
      </c>
      <c r="F90" s="86">
        <v>0.63442019999999999</v>
      </c>
      <c r="G90" s="86">
        <v>1.2740461000000001</v>
      </c>
      <c r="H90" s="86"/>
      <c r="I90" s="87"/>
      <c r="K90" s="85" t="s">
        <v>17</v>
      </c>
      <c r="L90" s="86">
        <v>-0.14039299999999999</v>
      </c>
      <c r="M90" s="86">
        <v>0.18065400000000001</v>
      </c>
      <c r="N90" s="86">
        <v>-0.77700000000000002</v>
      </c>
      <c r="O90" s="86">
        <v>0.437</v>
      </c>
      <c r="P90" s="86">
        <v>0.60943919999999996</v>
      </c>
      <c r="Q90" s="86">
        <v>1.2380488000000001</v>
      </c>
      <c r="R90" s="86"/>
      <c r="S90" s="86"/>
      <c r="T90" s="87"/>
    </row>
    <row r="91" spans="1:20" x14ac:dyDescent="0.2">
      <c r="A91" s="85" t="s">
        <v>4</v>
      </c>
      <c r="B91" s="86">
        <v>0.16136</v>
      </c>
      <c r="C91" s="86">
        <v>0.10080600000000001</v>
      </c>
      <c r="D91" s="86">
        <v>1.601</v>
      </c>
      <c r="E91" s="86">
        <v>0.109</v>
      </c>
      <c r="F91" s="86">
        <v>0.96475549999999999</v>
      </c>
      <c r="G91" s="86">
        <v>1.4330175000000001</v>
      </c>
      <c r="H91" s="86"/>
      <c r="I91" s="87"/>
      <c r="K91" s="85" t="s">
        <v>4</v>
      </c>
      <c r="L91" s="86">
        <v>0.162635</v>
      </c>
      <c r="M91" s="86">
        <v>0.100858</v>
      </c>
      <c r="N91" s="86">
        <v>1.613</v>
      </c>
      <c r="O91" s="86">
        <v>0.107</v>
      </c>
      <c r="P91" s="86">
        <v>0.96589499999999995</v>
      </c>
      <c r="Q91" s="86">
        <v>1.4350029</v>
      </c>
      <c r="R91" s="86"/>
      <c r="S91" s="86"/>
      <c r="T91" s="87"/>
    </row>
    <row r="92" spans="1:20" x14ac:dyDescent="0.2">
      <c r="A92" s="85" t="s">
        <v>5</v>
      </c>
      <c r="B92" s="86">
        <v>-0.80300199999999999</v>
      </c>
      <c r="C92" s="86">
        <v>0.186363</v>
      </c>
      <c r="D92" s="86">
        <v>-4.3090000000000002</v>
      </c>
      <c r="E92" s="86">
        <v>1.6399999999999999E-5</v>
      </c>
      <c r="F92" s="86">
        <v>0.30985990000000002</v>
      </c>
      <c r="G92" s="86">
        <v>0.64378409999999997</v>
      </c>
      <c r="H92" s="86"/>
      <c r="I92" s="87"/>
      <c r="K92" s="85" t="s">
        <v>5</v>
      </c>
      <c r="L92" s="86">
        <v>-0.81264599999999998</v>
      </c>
      <c r="M92" s="86">
        <v>0.18699399999999999</v>
      </c>
      <c r="N92" s="86">
        <v>-4.3460000000000001</v>
      </c>
      <c r="O92" s="86">
        <v>1.3900000000000001E-5</v>
      </c>
      <c r="P92" s="86">
        <v>0.30647780000000002</v>
      </c>
      <c r="Q92" s="86">
        <v>0.63834029999999997</v>
      </c>
      <c r="R92" s="86"/>
      <c r="S92" s="86"/>
      <c r="T92" s="87"/>
    </row>
    <row r="93" spans="1:20" x14ac:dyDescent="0.2">
      <c r="A93" s="85" t="s">
        <v>19</v>
      </c>
      <c r="B93" s="86">
        <v>-8.9980000000000008E-3</v>
      </c>
      <c r="C93" s="86">
        <v>2.0492E-2</v>
      </c>
      <c r="D93" s="86">
        <v>-0.439</v>
      </c>
      <c r="E93" s="86">
        <v>0.66100000000000003</v>
      </c>
      <c r="F93" s="86">
        <v>0.95189749999999995</v>
      </c>
      <c r="G93" s="86">
        <v>1.0316822999999999</v>
      </c>
      <c r="H93" s="86"/>
      <c r="I93" s="87"/>
      <c r="K93" s="85" t="s">
        <v>19</v>
      </c>
      <c r="L93" s="86">
        <v>-9.1319999999999995E-3</v>
      </c>
      <c r="M93" s="86">
        <v>2.0487999999999999E-2</v>
      </c>
      <c r="N93" s="86">
        <v>-0.44600000000000001</v>
      </c>
      <c r="O93" s="86">
        <v>0.65600000000000003</v>
      </c>
      <c r="P93" s="86">
        <v>0.95177889999999998</v>
      </c>
      <c r="Q93" s="86">
        <v>1.0315382</v>
      </c>
      <c r="R93" s="86"/>
      <c r="S93" s="86"/>
      <c r="T93" s="87"/>
    </row>
    <row r="94" spans="1:20" x14ac:dyDescent="0.2">
      <c r="A94" s="85"/>
      <c r="B94" s="86"/>
      <c r="C94" s="86"/>
      <c r="D94" s="86"/>
      <c r="E94" s="86"/>
      <c r="F94" s="86"/>
      <c r="G94" s="86"/>
      <c r="H94" s="86"/>
      <c r="I94" s="87"/>
      <c r="K94" s="85"/>
      <c r="L94" s="86"/>
      <c r="M94" s="86"/>
      <c r="N94" s="86"/>
      <c r="O94" s="86"/>
      <c r="P94" s="86"/>
      <c r="Q94" s="86"/>
      <c r="R94" s="86"/>
      <c r="S94" s="86"/>
      <c r="T94" s="87"/>
    </row>
    <row r="95" spans="1:20" x14ac:dyDescent="0.2">
      <c r="A95" s="85" t="s">
        <v>32</v>
      </c>
      <c r="B95" s="86" t="s">
        <v>33</v>
      </c>
      <c r="C95" s="86" t="s">
        <v>34</v>
      </c>
      <c r="D95" s="86" t="s">
        <v>35</v>
      </c>
      <c r="E95" s="86" t="s">
        <v>6</v>
      </c>
      <c r="F95" s="86" t="s">
        <v>36</v>
      </c>
      <c r="G95" s="86" t="s">
        <v>37</v>
      </c>
      <c r="H95" s="86" t="s">
        <v>38</v>
      </c>
      <c r="I95" s="87" t="s">
        <v>39</v>
      </c>
      <c r="K95" s="85" t="s">
        <v>32</v>
      </c>
      <c r="L95" s="86" t="s">
        <v>33</v>
      </c>
      <c r="M95" s="86" t="s">
        <v>34</v>
      </c>
      <c r="N95" s="86" t="s">
        <v>35</v>
      </c>
      <c r="O95" s="86" t="s">
        <v>6</v>
      </c>
      <c r="P95" s="86" t="s">
        <v>36</v>
      </c>
      <c r="Q95" s="86" t="s">
        <v>37</v>
      </c>
      <c r="R95" s="86" t="s">
        <v>38</v>
      </c>
      <c r="S95" s="86" t="s">
        <v>39</v>
      </c>
      <c r="T95" s="87"/>
    </row>
    <row r="96" spans="1:20" x14ac:dyDescent="0.2">
      <c r="A96" s="85"/>
      <c r="B96" s="86"/>
      <c r="C96" s="86"/>
      <c r="D96" s="86"/>
      <c r="E96" s="86"/>
      <c r="F96" s="86"/>
      <c r="G96" s="86"/>
      <c r="H96" s="86"/>
      <c r="I96" s="87"/>
      <c r="K96" s="85"/>
      <c r="L96" s="86"/>
      <c r="M96" s="86"/>
      <c r="N96" s="86"/>
      <c r="O96" s="86"/>
      <c r="P96" s="86"/>
      <c r="Q96" s="86"/>
      <c r="R96" s="86"/>
      <c r="S96" s="86"/>
      <c r="T96" s="87"/>
    </row>
    <row r="97" spans="1:20" x14ac:dyDescent="0.2">
      <c r="A97" s="85"/>
      <c r="B97" s="86" t="s">
        <v>40</v>
      </c>
      <c r="C97" s="86" t="s">
        <v>41</v>
      </c>
      <c r="D97" s="86">
        <v>760.6</v>
      </c>
      <c r="E97" s="86" t="s">
        <v>42</v>
      </c>
      <c r="F97" s="86">
        <v>549</v>
      </c>
      <c r="G97" s="86" t="s">
        <v>43</v>
      </c>
      <c r="H97" s="86" t="s">
        <v>44</v>
      </c>
      <c r="I97" s="87" t="s">
        <v>45</v>
      </c>
      <c r="K97" s="85"/>
      <c r="L97" s="86" t="s">
        <v>40</v>
      </c>
      <c r="M97" s="86" t="s">
        <v>41</v>
      </c>
      <c r="N97" s="86">
        <v>760.6</v>
      </c>
      <c r="O97" s="86" t="s">
        <v>42</v>
      </c>
      <c r="P97" s="86">
        <v>549</v>
      </c>
      <c r="Q97" s="86" t="s">
        <v>43</v>
      </c>
      <c r="R97" s="86" t="s">
        <v>44</v>
      </c>
      <c r="S97" s="86" t="s">
        <v>45</v>
      </c>
      <c r="T97" s="87"/>
    </row>
    <row r="98" spans="1:20" x14ac:dyDescent="0.2">
      <c r="A98" s="85" t="s">
        <v>46</v>
      </c>
      <c r="B98" s="86" t="s">
        <v>41</v>
      </c>
      <c r="C98" s="86">
        <v>737.4</v>
      </c>
      <c r="D98" s="86" t="s">
        <v>42</v>
      </c>
      <c r="E98" s="86">
        <v>545</v>
      </c>
      <c r="F98" s="86" t="s">
        <v>43</v>
      </c>
      <c r="G98" s="86" t="s">
        <v>44</v>
      </c>
      <c r="H98" s="86" t="s">
        <v>45</v>
      </c>
      <c r="I98" s="87"/>
      <c r="K98" s="85" t="s">
        <v>46</v>
      </c>
      <c r="L98" s="86" t="s">
        <v>41</v>
      </c>
      <c r="M98" s="86">
        <v>737.16</v>
      </c>
      <c r="N98" s="86" t="s">
        <v>42</v>
      </c>
      <c r="O98" s="86">
        <v>545</v>
      </c>
      <c r="P98" s="86" t="s">
        <v>43</v>
      </c>
      <c r="Q98" s="86" t="s">
        <v>44</v>
      </c>
      <c r="R98" s="86" t="s">
        <v>45</v>
      </c>
      <c r="S98" s="86"/>
      <c r="T98" s="87"/>
    </row>
    <row r="99" spans="1:20" x14ac:dyDescent="0.2">
      <c r="A99" s="85"/>
      <c r="B99" s="86" t="s">
        <v>47</v>
      </c>
      <c r="C99" s="86" t="s">
        <v>48</v>
      </c>
      <c r="D99" s="86" t="s">
        <v>49</v>
      </c>
      <c r="E99" s="86" t="s">
        <v>50</v>
      </c>
      <c r="F99" s="86" t="s">
        <v>37</v>
      </c>
      <c r="G99" s="86" t="s">
        <v>51</v>
      </c>
      <c r="H99" s="86"/>
      <c r="I99" s="87"/>
      <c r="K99" s="85"/>
      <c r="L99" s="86" t="s">
        <v>47</v>
      </c>
      <c r="M99" s="86" t="s">
        <v>48</v>
      </c>
      <c r="N99" s="86" t="s">
        <v>49</v>
      </c>
      <c r="O99" s="86" t="s">
        <v>50</v>
      </c>
      <c r="P99" s="86" t="s">
        <v>37</v>
      </c>
      <c r="Q99" s="86" t="s">
        <v>51</v>
      </c>
      <c r="R99" s="86"/>
      <c r="S99" s="86"/>
      <c r="T99" s="87"/>
    </row>
    <row r="100" spans="1:20" x14ac:dyDescent="0.2">
      <c r="A100" s="85" t="s">
        <v>52</v>
      </c>
      <c r="B100" s="86">
        <v>747.4</v>
      </c>
      <c r="C100" s="86"/>
      <c r="D100" s="86"/>
      <c r="E100" s="86"/>
      <c r="F100" s="86"/>
      <c r="G100" s="86"/>
      <c r="H100" s="86"/>
      <c r="I100" s="87"/>
      <c r="K100" s="85" t="s">
        <v>52</v>
      </c>
      <c r="L100" s="86">
        <v>747.16</v>
      </c>
      <c r="M100" s="86"/>
      <c r="N100" s="86"/>
      <c r="O100" s="86"/>
      <c r="P100" s="86"/>
      <c r="Q100" s="86"/>
      <c r="R100" s="86"/>
      <c r="S100" s="86"/>
      <c r="T100" s="87"/>
    </row>
    <row r="101" spans="1:20" x14ac:dyDescent="0.2">
      <c r="A101" s="85"/>
      <c r="B101" s="86"/>
      <c r="C101" s="86"/>
      <c r="D101" s="86"/>
      <c r="E101" s="86"/>
      <c r="F101" s="86"/>
      <c r="G101" s="86"/>
      <c r="H101" s="86"/>
      <c r="I101" s="87"/>
      <c r="K101" s="85"/>
      <c r="L101" s="86"/>
      <c r="M101" s="86"/>
      <c r="N101" s="86"/>
      <c r="O101" s="86"/>
      <c r="P101" s="86"/>
      <c r="Q101" s="86"/>
      <c r="R101" s="86"/>
      <c r="S101" s="86"/>
      <c r="T101" s="87"/>
    </row>
    <row r="102" spans="1:20" x14ac:dyDescent="0.2">
      <c r="A102" s="108" t="s">
        <v>53</v>
      </c>
      <c r="B102" s="109" t="s">
        <v>44</v>
      </c>
      <c r="C102" s="109" t="s">
        <v>54</v>
      </c>
      <c r="D102" s="109" t="s">
        <v>55</v>
      </c>
      <c r="E102" s="109" t="s">
        <v>56</v>
      </c>
      <c r="F102" s="109">
        <v>4</v>
      </c>
      <c r="G102" s="109"/>
      <c r="H102" s="109"/>
      <c r="I102" s="110"/>
      <c r="K102" s="108" t="s">
        <v>53</v>
      </c>
      <c r="L102" s="109" t="s">
        <v>44</v>
      </c>
      <c r="M102" s="109" t="s">
        <v>54</v>
      </c>
      <c r="N102" s="109" t="s">
        <v>55</v>
      </c>
      <c r="O102" s="109" t="s">
        <v>56</v>
      </c>
      <c r="P102" s="109">
        <v>4</v>
      </c>
      <c r="Q102" s="109"/>
      <c r="R102" s="109"/>
      <c r="S102" s="109"/>
      <c r="T102" s="110"/>
    </row>
    <row r="104" spans="1:20" x14ac:dyDescent="0.2">
      <c r="A104" s="52" t="s">
        <v>155</v>
      </c>
      <c r="B104" s="53"/>
      <c r="C104" s="53"/>
      <c r="D104" s="53"/>
      <c r="E104" s="53"/>
      <c r="F104" s="53"/>
      <c r="G104" s="53"/>
      <c r="H104" s="53"/>
      <c r="I104" s="54"/>
    </row>
    <row r="105" spans="1:20" x14ac:dyDescent="0.2">
      <c r="A105" s="142" t="s">
        <v>7</v>
      </c>
      <c r="B105" s="143" t="s">
        <v>8</v>
      </c>
      <c r="C105" s="143"/>
      <c r="D105" s="143"/>
      <c r="E105" s="143"/>
      <c r="F105" s="143"/>
      <c r="G105" s="84"/>
      <c r="H105" s="84"/>
      <c r="I105" s="78"/>
    </row>
    <row r="106" spans="1:20" x14ac:dyDescent="0.2">
      <c r="A106" s="88"/>
      <c r="B106" s="89" t="s">
        <v>9</v>
      </c>
      <c r="C106" s="89" t="s">
        <v>10</v>
      </c>
      <c r="D106" s="89" t="s">
        <v>11</v>
      </c>
      <c r="E106" s="89" t="s">
        <v>12</v>
      </c>
      <c r="F106" s="89" t="s">
        <v>13</v>
      </c>
      <c r="G106" s="86"/>
      <c r="H106" s="86"/>
      <c r="I106" s="87"/>
    </row>
    <row r="107" spans="1:20" x14ac:dyDescent="0.2">
      <c r="A107" s="85">
        <v>-1.4312</v>
      </c>
      <c r="B107" s="86">
        <v>-1.1841999999999999</v>
      </c>
      <c r="C107" s="86">
        <v>-0.86470000000000002</v>
      </c>
      <c r="D107" s="86">
        <v>1.1400999999999999</v>
      </c>
      <c r="E107" s="86">
        <v>1.5570999999999999</v>
      </c>
      <c r="F107" s="86"/>
      <c r="G107" s="86"/>
      <c r="H107" s="86"/>
      <c r="I107" s="87"/>
    </row>
    <row r="108" spans="1:20" x14ac:dyDescent="0.2">
      <c r="A108" s="85"/>
      <c r="B108" s="86"/>
      <c r="C108" s="86"/>
      <c r="D108" s="86"/>
      <c r="E108" s="86"/>
      <c r="F108" s="86"/>
      <c r="G108" s="86"/>
      <c r="H108" s="86"/>
      <c r="I108" s="87"/>
    </row>
    <row r="109" spans="1:20" x14ac:dyDescent="0.2">
      <c r="A109" s="11" t="s">
        <v>0</v>
      </c>
      <c r="B109" s="9"/>
      <c r="C109" s="9"/>
      <c r="D109" s="9"/>
      <c r="E109" s="9"/>
      <c r="F109" s="9"/>
      <c r="G109" s="9"/>
      <c r="H109" s="86"/>
      <c r="I109" s="87"/>
    </row>
    <row r="110" spans="1:20" x14ac:dyDescent="0.2">
      <c r="A110" s="11"/>
      <c r="B110" s="9" t="s">
        <v>21</v>
      </c>
      <c r="C110" s="9" t="s">
        <v>26</v>
      </c>
      <c r="D110" s="9" t="s">
        <v>15</v>
      </c>
      <c r="E110" s="9" t="s">
        <v>27</v>
      </c>
      <c r="F110" s="9">
        <v>2.5</v>
      </c>
      <c r="G110" s="10">
        <v>97.5</v>
      </c>
      <c r="H110" s="86"/>
      <c r="I110" s="87"/>
    </row>
    <row r="111" spans="1:20" x14ac:dyDescent="0.2">
      <c r="A111" s="85" t="s">
        <v>16</v>
      </c>
      <c r="B111" s="86">
        <v>0.32175900000000002</v>
      </c>
      <c r="C111" s="86">
        <v>0.67940400000000001</v>
      </c>
      <c r="D111" s="86">
        <v>0.47399999999999998</v>
      </c>
      <c r="E111" s="86">
        <v>0.63600000000000001</v>
      </c>
      <c r="F111" s="86">
        <v>0.36428379999999999</v>
      </c>
      <c r="G111" s="86">
        <v>5.2529184000000004</v>
      </c>
      <c r="H111" s="86"/>
      <c r="I111" s="87"/>
    </row>
    <row r="112" spans="1:20" x14ac:dyDescent="0.2">
      <c r="A112" s="85" t="s">
        <v>17</v>
      </c>
      <c r="B112" s="86">
        <v>-0.120619</v>
      </c>
      <c r="C112" s="86">
        <v>0.23472699999999999</v>
      </c>
      <c r="D112" s="86">
        <v>-0.51400000000000001</v>
      </c>
      <c r="E112" s="86">
        <v>0.60699999999999998</v>
      </c>
      <c r="F112" s="86">
        <v>0.55879210000000001</v>
      </c>
      <c r="G112" s="86">
        <v>1.4052419</v>
      </c>
      <c r="H112" s="86"/>
      <c r="I112" s="87"/>
    </row>
    <row r="113" spans="1:9" x14ac:dyDescent="0.2">
      <c r="A113" s="85" t="s">
        <v>18</v>
      </c>
      <c r="B113" s="86">
        <v>-3.0474999999999999E-2</v>
      </c>
      <c r="C113" s="86">
        <v>0.23097799999999999</v>
      </c>
      <c r="D113" s="86">
        <v>-0.13200000000000001</v>
      </c>
      <c r="E113" s="86">
        <v>0.89500000000000002</v>
      </c>
      <c r="F113" s="86">
        <v>0.61628360000000004</v>
      </c>
      <c r="G113" s="86">
        <v>1.5271972</v>
      </c>
      <c r="H113" s="86"/>
      <c r="I113" s="87"/>
    </row>
    <row r="114" spans="1:9" x14ac:dyDescent="0.2">
      <c r="A114" s="85" t="s">
        <v>4</v>
      </c>
      <c r="B114" s="86">
        <v>0.162465</v>
      </c>
      <c r="C114" s="86">
        <v>0.100858</v>
      </c>
      <c r="D114" s="86">
        <v>1.611</v>
      </c>
      <c r="E114" s="86">
        <v>0.107</v>
      </c>
      <c r="F114" s="86">
        <v>0.96573140000000002</v>
      </c>
      <c r="G114" s="86">
        <v>1.4347626</v>
      </c>
      <c r="H114" s="86"/>
      <c r="I114" s="87"/>
    </row>
    <row r="115" spans="1:9" x14ac:dyDescent="0.2">
      <c r="A115" s="85" t="s">
        <v>5</v>
      </c>
      <c r="B115" s="86">
        <v>-0.81147499999999995</v>
      </c>
      <c r="C115" s="86">
        <v>0.18720400000000001</v>
      </c>
      <c r="D115" s="86">
        <v>-4.335</v>
      </c>
      <c r="E115" s="86">
        <v>1.4600000000000001E-5</v>
      </c>
      <c r="F115" s="86">
        <v>0.30671280000000001</v>
      </c>
      <c r="G115" s="86">
        <v>0.63935759999999997</v>
      </c>
      <c r="H115" s="86"/>
      <c r="I115" s="87"/>
    </row>
    <row r="116" spans="1:9" x14ac:dyDescent="0.2">
      <c r="A116" s="85" t="s">
        <v>19</v>
      </c>
      <c r="B116" s="86">
        <v>-9.0650000000000001E-3</v>
      </c>
      <c r="C116" s="86">
        <v>2.0497000000000001E-2</v>
      </c>
      <c r="D116" s="86">
        <v>-0.442</v>
      </c>
      <c r="E116" s="86">
        <v>0.65800000000000003</v>
      </c>
      <c r="F116" s="86">
        <v>0.95182800000000001</v>
      </c>
      <c r="G116" s="86">
        <v>1.0316239</v>
      </c>
      <c r="H116" s="86"/>
      <c r="I116" s="87"/>
    </row>
    <row r="117" spans="1:9" x14ac:dyDescent="0.2">
      <c r="A117" s="85"/>
      <c r="B117" s="86"/>
      <c r="C117" s="86"/>
      <c r="D117" s="86"/>
      <c r="E117" s="86"/>
      <c r="F117" s="86"/>
      <c r="G117" s="86"/>
      <c r="H117" s="86"/>
      <c r="I117" s="87"/>
    </row>
    <row r="118" spans="1:9" x14ac:dyDescent="0.2">
      <c r="A118" s="85" t="s">
        <v>32</v>
      </c>
      <c r="B118" s="86" t="s">
        <v>33</v>
      </c>
      <c r="C118" s="86" t="s">
        <v>34</v>
      </c>
      <c r="D118" s="86" t="s">
        <v>35</v>
      </c>
      <c r="E118" s="86" t="s">
        <v>6</v>
      </c>
      <c r="F118" s="86" t="s">
        <v>36</v>
      </c>
      <c r="G118" s="86" t="s">
        <v>37</v>
      </c>
      <c r="H118" s="86" t="s">
        <v>38</v>
      </c>
      <c r="I118" s="87" t="s">
        <v>39</v>
      </c>
    </row>
    <row r="119" spans="1:9" x14ac:dyDescent="0.2">
      <c r="A119" s="85"/>
      <c r="B119" s="86"/>
      <c r="C119" s="86"/>
      <c r="D119" s="86"/>
      <c r="E119" s="86"/>
      <c r="F119" s="86"/>
      <c r="G119" s="86"/>
      <c r="H119" s="86"/>
      <c r="I119" s="87"/>
    </row>
    <row r="120" spans="1:9" x14ac:dyDescent="0.2">
      <c r="A120" s="85"/>
      <c r="B120" s="86" t="s">
        <v>40</v>
      </c>
      <c r="C120" s="86" t="s">
        <v>41</v>
      </c>
      <c r="D120" s="86">
        <v>760.6</v>
      </c>
      <c r="E120" s="86" t="s">
        <v>42</v>
      </c>
      <c r="F120" s="86">
        <v>549</v>
      </c>
      <c r="G120" s="86" t="s">
        <v>43</v>
      </c>
      <c r="H120" s="86" t="s">
        <v>44</v>
      </c>
      <c r="I120" s="87" t="s">
        <v>45</v>
      </c>
    </row>
    <row r="121" spans="1:9" x14ac:dyDescent="0.2">
      <c r="A121" s="85" t="s">
        <v>46</v>
      </c>
      <c r="B121" s="86" t="s">
        <v>41</v>
      </c>
      <c r="C121" s="86">
        <v>737.14</v>
      </c>
      <c r="D121" s="86" t="s">
        <v>42</v>
      </c>
      <c r="E121" s="86">
        <v>544</v>
      </c>
      <c r="F121" s="86" t="s">
        <v>43</v>
      </c>
      <c r="G121" s="86" t="s">
        <v>44</v>
      </c>
      <c r="H121" s="86" t="s">
        <v>45</v>
      </c>
      <c r="I121" s="87"/>
    </row>
    <row r="122" spans="1:9" x14ac:dyDescent="0.2">
      <c r="A122" s="85"/>
      <c r="B122" s="86" t="s">
        <v>47</v>
      </c>
      <c r="C122" s="86" t="s">
        <v>48</v>
      </c>
      <c r="D122" s="86" t="s">
        <v>49</v>
      </c>
      <c r="E122" s="86" t="s">
        <v>50</v>
      </c>
      <c r="F122" s="86" t="s">
        <v>37</v>
      </c>
      <c r="G122" s="86" t="s">
        <v>51</v>
      </c>
      <c r="H122" s="86"/>
      <c r="I122" s="87"/>
    </row>
    <row r="123" spans="1:9" x14ac:dyDescent="0.2">
      <c r="A123" s="85" t="s">
        <v>52</v>
      </c>
      <c r="B123" s="86">
        <v>749.14</v>
      </c>
      <c r="C123" s="86"/>
      <c r="D123" s="86"/>
      <c r="E123" s="86"/>
      <c r="F123" s="86"/>
      <c r="G123" s="86"/>
      <c r="H123" s="86"/>
      <c r="I123" s="87"/>
    </row>
    <row r="124" spans="1:9" x14ac:dyDescent="0.2">
      <c r="A124" s="85"/>
      <c r="B124" s="86"/>
      <c r="C124" s="86"/>
      <c r="D124" s="86"/>
      <c r="E124" s="86"/>
      <c r="F124" s="86"/>
      <c r="G124" s="86"/>
      <c r="H124" s="86"/>
      <c r="I124" s="87"/>
    </row>
    <row r="125" spans="1:9" x14ac:dyDescent="0.2">
      <c r="A125" s="108" t="s">
        <v>53</v>
      </c>
      <c r="B125" s="109" t="s">
        <v>44</v>
      </c>
      <c r="C125" s="109" t="s">
        <v>54</v>
      </c>
      <c r="D125" s="109" t="s">
        <v>55</v>
      </c>
      <c r="E125" s="109" t="s">
        <v>56</v>
      </c>
      <c r="F125" s="109">
        <v>4</v>
      </c>
      <c r="G125" s="109"/>
      <c r="H125" s="109"/>
      <c r="I125" s="110"/>
    </row>
  </sheetData>
  <mergeCells count="9">
    <mergeCell ref="A82:I82"/>
    <mergeCell ref="K82:T82"/>
    <mergeCell ref="A104:I104"/>
    <mergeCell ref="A1:H1"/>
    <mergeCell ref="K1:S1"/>
    <mergeCell ref="A27:I27"/>
    <mergeCell ref="K27:S27"/>
    <mergeCell ref="C53:H53"/>
    <mergeCell ref="T54:AA5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22A2C4-6062-8D49-AE0E-DF1937C85EDA}">
  <dimension ref="A1:U129"/>
  <sheetViews>
    <sheetView workbookViewId="0">
      <selection activeCell="D34" sqref="D34"/>
    </sheetView>
  </sheetViews>
  <sheetFormatPr baseColWidth="10" defaultRowHeight="16" x14ac:dyDescent="0.2"/>
  <cols>
    <col min="1" max="1" width="19.6640625" customWidth="1"/>
    <col min="11" max="11" width="20.5" customWidth="1"/>
    <col min="13" max="13" width="13.6640625" customWidth="1"/>
    <col min="18" max="18" width="11" customWidth="1"/>
  </cols>
  <sheetData>
    <row r="1" spans="1:19" s="79" customFormat="1" x14ac:dyDescent="0.2">
      <c r="A1" s="76" t="s">
        <v>104</v>
      </c>
      <c r="B1" s="77"/>
      <c r="C1" s="77"/>
      <c r="D1" s="77"/>
      <c r="E1" s="77"/>
      <c r="F1" s="77"/>
      <c r="G1" s="77"/>
      <c r="H1" s="111"/>
      <c r="I1" s="78"/>
      <c r="K1" s="80" t="s">
        <v>105</v>
      </c>
      <c r="L1" s="81"/>
      <c r="M1" s="81"/>
      <c r="N1" s="81"/>
      <c r="O1" s="81"/>
      <c r="P1" s="81"/>
      <c r="Q1" s="81"/>
      <c r="R1" s="81"/>
      <c r="S1" s="82"/>
    </row>
    <row r="2" spans="1:19" x14ac:dyDescent="0.2">
      <c r="A2" s="15" t="s">
        <v>7</v>
      </c>
      <c r="B2" s="16" t="s">
        <v>8</v>
      </c>
      <c r="C2" s="16"/>
      <c r="D2" s="16"/>
      <c r="E2" s="16"/>
      <c r="F2" s="16"/>
      <c r="G2" s="16"/>
      <c r="H2" s="16"/>
      <c r="I2" s="12"/>
      <c r="K2" s="15" t="s">
        <v>7</v>
      </c>
      <c r="L2" s="16" t="s">
        <v>8</v>
      </c>
      <c r="M2" s="16"/>
      <c r="N2" s="16"/>
      <c r="O2" s="16"/>
      <c r="P2" s="16"/>
      <c r="Q2" s="16"/>
      <c r="R2" s="16"/>
      <c r="S2" s="12"/>
    </row>
    <row r="3" spans="1:19" x14ac:dyDescent="0.2">
      <c r="A3" s="6"/>
      <c r="B3" s="7" t="s">
        <v>9</v>
      </c>
      <c r="C3" s="7" t="s">
        <v>10</v>
      </c>
      <c r="D3" s="7" t="s">
        <v>11</v>
      </c>
      <c r="E3" s="7" t="s">
        <v>12</v>
      </c>
      <c r="F3" s="7" t="s">
        <v>13</v>
      </c>
      <c r="G3" s="7"/>
      <c r="H3" s="7"/>
      <c r="I3" s="8"/>
      <c r="K3" s="6"/>
      <c r="L3" s="7" t="s">
        <v>9</v>
      </c>
      <c r="M3" s="7" t="s">
        <v>10</v>
      </c>
      <c r="N3" s="7" t="s">
        <v>11</v>
      </c>
      <c r="O3" s="7" t="s">
        <v>12</v>
      </c>
      <c r="P3" s="7" t="s">
        <v>13</v>
      </c>
      <c r="Q3" s="7"/>
      <c r="R3" s="7"/>
      <c r="S3" s="8"/>
    </row>
    <row r="4" spans="1:19" x14ac:dyDescent="0.2">
      <c r="A4" s="6">
        <v>-2.1156000000000001</v>
      </c>
      <c r="B4" s="7">
        <v>-1.3998999999999999</v>
      </c>
      <c r="C4" s="7">
        <v>0.7359</v>
      </c>
      <c r="D4" s="7">
        <v>0.8085</v>
      </c>
      <c r="E4" s="7">
        <v>1.0085999999999999</v>
      </c>
      <c r="F4" s="7"/>
      <c r="G4" s="7"/>
      <c r="H4" s="7"/>
      <c r="I4" s="8"/>
      <c r="K4" s="6">
        <v>-2.1156000000000001</v>
      </c>
      <c r="L4" s="7">
        <v>-1.3998999999999999</v>
      </c>
      <c r="M4" s="7">
        <v>0.7359</v>
      </c>
      <c r="N4" s="7">
        <v>0.8085</v>
      </c>
      <c r="O4" s="7">
        <v>1.0085999999999999</v>
      </c>
      <c r="P4" s="7"/>
      <c r="Q4" s="7"/>
      <c r="R4" s="7"/>
      <c r="S4" s="8"/>
    </row>
    <row r="5" spans="1:19" x14ac:dyDescent="0.2">
      <c r="A5" s="6"/>
      <c r="B5" s="7"/>
      <c r="C5" s="7"/>
      <c r="D5" s="7"/>
      <c r="E5" s="7"/>
      <c r="F5" s="7"/>
      <c r="G5" s="7"/>
      <c r="H5" s="7"/>
      <c r="I5" s="8"/>
      <c r="K5" s="6"/>
      <c r="L5" s="7"/>
      <c r="M5" s="7"/>
      <c r="N5" s="7"/>
      <c r="O5" s="7"/>
      <c r="P5" s="7"/>
      <c r="Q5" s="7"/>
      <c r="R5" s="7"/>
      <c r="S5" s="8"/>
    </row>
    <row r="6" spans="1:19" s="79" customFormat="1" x14ac:dyDescent="0.2">
      <c r="A6" s="88" t="s">
        <v>0</v>
      </c>
      <c r="B6" s="86"/>
      <c r="C6" s="86"/>
      <c r="D6" s="86"/>
      <c r="E6" s="86"/>
      <c r="F6" s="86"/>
      <c r="G6" s="86"/>
      <c r="H6" s="86"/>
      <c r="I6" s="87"/>
      <c r="K6" s="88" t="s">
        <v>0</v>
      </c>
      <c r="L6" s="86"/>
      <c r="M6" s="86"/>
      <c r="N6" s="86"/>
      <c r="O6" s="86"/>
      <c r="P6" s="86"/>
      <c r="Q6" s="86"/>
      <c r="R6" s="86"/>
      <c r="S6" s="87"/>
    </row>
    <row r="7" spans="1:19" s="79" customFormat="1" x14ac:dyDescent="0.2">
      <c r="A7" s="85"/>
      <c r="B7" s="89" t="s">
        <v>14</v>
      </c>
      <c r="C7" s="89" t="s">
        <v>21</v>
      </c>
      <c r="D7" s="89" t="s">
        <v>22</v>
      </c>
      <c r="E7" s="89" t="s">
        <v>26</v>
      </c>
      <c r="F7" s="89" t="s">
        <v>15</v>
      </c>
      <c r="G7" s="89" t="s">
        <v>27</v>
      </c>
      <c r="H7" s="89">
        <v>2.5</v>
      </c>
      <c r="I7" s="90">
        <v>97.5</v>
      </c>
      <c r="K7" s="85"/>
      <c r="L7" s="89" t="s">
        <v>14</v>
      </c>
      <c r="M7" s="89" t="s">
        <v>21</v>
      </c>
      <c r="N7" s="89" t="s">
        <v>22</v>
      </c>
      <c r="O7" s="89" t="s">
        <v>26</v>
      </c>
      <c r="P7" s="89" t="s">
        <v>15</v>
      </c>
      <c r="Q7" s="89" t="s">
        <v>27</v>
      </c>
      <c r="R7" s="89">
        <v>2.5</v>
      </c>
      <c r="S7" s="90">
        <v>97.5</v>
      </c>
    </row>
    <row r="8" spans="1:19" x14ac:dyDescent="0.2">
      <c r="A8" s="6" t="s">
        <v>16</v>
      </c>
      <c r="B8" s="7">
        <v>0.33351999999999998</v>
      </c>
      <c r="C8" s="7">
        <f>EXP(B8)</f>
        <v>1.3958729637216216</v>
      </c>
      <c r="D8" s="7">
        <f>C8</f>
        <v>1.3958729637216216</v>
      </c>
      <c r="E8" s="7">
        <v>0.75407000000000002</v>
      </c>
      <c r="F8" s="7">
        <v>0.442</v>
      </c>
      <c r="G8" s="7">
        <v>0.6583</v>
      </c>
      <c r="H8" s="7">
        <v>0.31976979999999999</v>
      </c>
      <c r="I8" s="8">
        <v>6.1848065999999999</v>
      </c>
      <c r="K8" s="6" t="s">
        <v>16</v>
      </c>
      <c r="L8" s="7">
        <v>0.74709000000000003</v>
      </c>
      <c r="M8" s="86">
        <f>EXP(L8)</f>
        <v>2.1108485013599942</v>
      </c>
      <c r="N8" s="86">
        <f>M8</f>
        <v>2.1108485013599942</v>
      </c>
      <c r="O8" s="7">
        <v>0.79630000000000001</v>
      </c>
      <c r="P8" s="7">
        <v>0.93799999999999994</v>
      </c>
      <c r="Q8" s="7">
        <v>0.34810000000000002</v>
      </c>
      <c r="R8" s="7">
        <v>0.44809500000000002</v>
      </c>
      <c r="S8" s="7">
        <v>10.238394</v>
      </c>
    </row>
    <row r="9" spans="1:19" x14ac:dyDescent="0.2">
      <c r="A9" s="91" t="s">
        <v>63</v>
      </c>
      <c r="B9" s="50">
        <v>0.41355999999999998</v>
      </c>
      <c r="C9" s="50">
        <f t="shared" ref="C9:D14" si="0">EXP(B9)</f>
        <v>1.5121916161716591</v>
      </c>
      <c r="D9" s="50">
        <f>C9</f>
        <v>1.5121916161716591</v>
      </c>
      <c r="E9" s="50">
        <v>0.36096</v>
      </c>
      <c r="F9" s="50">
        <v>1.1459999999999999</v>
      </c>
      <c r="G9" s="50">
        <v>0.25190000000000001</v>
      </c>
      <c r="H9" s="50">
        <v>0.76108730999999996</v>
      </c>
      <c r="I9" s="51">
        <v>3.1619408999999998</v>
      </c>
      <c r="K9" s="94" t="s">
        <v>65</v>
      </c>
      <c r="L9" s="61">
        <v>-0.41355999999999998</v>
      </c>
      <c r="M9" s="96">
        <f t="shared" ref="M9:M14" si="1">EXP(L9)</f>
        <v>0.66129185567874704</v>
      </c>
      <c r="N9" s="96">
        <f t="shared" ref="N9:N13" si="2">M9</f>
        <v>0.66129185567874704</v>
      </c>
      <c r="O9" s="61">
        <v>0.36096</v>
      </c>
      <c r="P9" s="61">
        <v>-1.1459999999999999</v>
      </c>
      <c r="Q9" s="61">
        <v>0.25190000000000001</v>
      </c>
      <c r="R9" s="61">
        <v>0.31626140000000003</v>
      </c>
      <c r="S9" s="61">
        <v>1.3139099999999999</v>
      </c>
    </row>
    <row r="10" spans="1:19" x14ac:dyDescent="0.2">
      <c r="A10" s="98" t="s">
        <v>64</v>
      </c>
      <c r="B10" s="9">
        <v>1.1647099999999999</v>
      </c>
      <c r="C10" s="9">
        <f t="shared" si="0"/>
        <v>3.204993300362712</v>
      </c>
      <c r="D10" s="9">
        <f>C10</f>
        <v>3.204993300362712</v>
      </c>
      <c r="E10" s="9">
        <v>0.50795999999999997</v>
      </c>
      <c r="F10" s="9">
        <v>2.2930000000000001</v>
      </c>
      <c r="G10" s="9">
        <v>2.1899999999999999E-2</v>
      </c>
      <c r="H10" s="9">
        <v>1.2822467</v>
      </c>
      <c r="I10" s="10">
        <v>9.7716162000000004</v>
      </c>
      <c r="K10" s="98" t="s">
        <v>66</v>
      </c>
      <c r="L10" s="7">
        <v>-0.1231</v>
      </c>
      <c r="M10" s="99">
        <f t="shared" si="1"/>
        <v>0.88417524061573571</v>
      </c>
      <c r="N10" s="99">
        <f t="shared" si="2"/>
        <v>0.88417524061573571</v>
      </c>
      <c r="O10" s="7">
        <v>0.34671000000000002</v>
      </c>
      <c r="P10" s="7">
        <v>-0.35499999999999998</v>
      </c>
      <c r="Q10" s="7">
        <v>0.72250000000000003</v>
      </c>
      <c r="R10" s="7">
        <v>0.43355260000000001</v>
      </c>
      <c r="S10" s="7">
        <v>1.704107</v>
      </c>
    </row>
    <row r="11" spans="1:19" x14ac:dyDescent="0.2">
      <c r="A11" s="85" t="s">
        <v>4</v>
      </c>
      <c r="B11" s="7">
        <v>-0.14682000000000001</v>
      </c>
      <c r="C11" s="44">
        <f t="shared" si="0"/>
        <v>0.86344938431845597</v>
      </c>
      <c r="D11" s="44">
        <f>C11</f>
        <v>0.86344938431845597</v>
      </c>
      <c r="E11" s="7">
        <v>0.1106</v>
      </c>
      <c r="F11" s="7">
        <v>-1.327</v>
      </c>
      <c r="G11" s="7">
        <v>0.18440000000000001</v>
      </c>
      <c r="H11" s="7">
        <v>0.69637315</v>
      </c>
      <c r="I11" s="8">
        <v>1.0751961000000001</v>
      </c>
      <c r="K11" s="6" t="s">
        <v>4</v>
      </c>
      <c r="L11" s="7">
        <v>-0.14682000000000001</v>
      </c>
      <c r="M11" s="86">
        <f t="shared" si="1"/>
        <v>0.86344938431845597</v>
      </c>
      <c r="N11" s="86">
        <f t="shared" si="2"/>
        <v>0.86344938431845597</v>
      </c>
      <c r="O11" s="7">
        <v>0.1106</v>
      </c>
      <c r="P11" s="7">
        <v>-1.327</v>
      </c>
      <c r="Q11" s="7">
        <v>0.18440000000000001</v>
      </c>
      <c r="R11" s="7">
        <v>0.69637320000000003</v>
      </c>
      <c r="S11" s="7">
        <v>1.075196</v>
      </c>
    </row>
    <row r="12" spans="1:19" x14ac:dyDescent="0.2">
      <c r="A12" s="6" t="s">
        <v>5</v>
      </c>
      <c r="B12" s="7">
        <v>4.8559999999999999E-2</v>
      </c>
      <c r="C12" s="7">
        <f t="shared" si="0"/>
        <v>1.0497583554321237</v>
      </c>
      <c r="D12" s="7">
        <f>C12</f>
        <v>1.0497583554321237</v>
      </c>
      <c r="E12" s="7">
        <v>0.20862</v>
      </c>
      <c r="F12" s="7">
        <v>0.23300000000000001</v>
      </c>
      <c r="G12" s="7">
        <v>0.81589999999999996</v>
      </c>
      <c r="H12" s="7">
        <v>0.69910068999999997</v>
      </c>
      <c r="I12" s="8">
        <v>1.5857977999999999</v>
      </c>
      <c r="K12" s="6" t="s">
        <v>5</v>
      </c>
      <c r="L12" s="7">
        <v>4.8559999999999999E-2</v>
      </c>
      <c r="M12" s="86">
        <f t="shared" si="1"/>
        <v>1.0497583554321237</v>
      </c>
      <c r="N12" s="86">
        <f t="shared" si="2"/>
        <v>1.0497583554321237</v>
      </c>
      <c r="O12" s="7">
        <v>0.20862</v>
      </c>
      <c r="P12" s="7">
        <v>0.23300000000000001</v>
      </c>
      <c r="Q12" s="7">
        <v>0.81589999999999996</v>
      </c>
      <c r="R12" s="7">
        <v>0.69910070000000002</v>
      </c>
      <c r="S12" s="7">
        <v>1.585798</v>
      </c>
    </row>
    <row r="13" spans="1:19" x14ac:dyDescent="0.2">
      <c r="A13" s="6" t="s">
        <v>19</v>
      </c>
      <c r="B13" s="7">
        <v>2.0709999999999999E-2</v>
      </c>
      <c r="C13" s="7">
        <f t="shared" si="0"/>
        <v>1.0209259401807902</v>
      </c>
      <c r="D13" s="7">
        <f>C13</f>
        <v>1.0209259401807902</v>
      </c>
      <c r="E13" s="7">
        <v>2.2880000000000001E-2</v>
      </c>
      <c r="F13" s="7">
        <v>0.90500000000000003</v>
      </c>
      <c r="G13" s="7">
        <v>0.36530000000000001</v>
      </c>
      <c r="H13" s="7">
        <v>0.97602354999999996</v>
      </c>
      <c r="I13" s="8">
        <v>1.0678106000000001</v>
      </c>
      <c r="K13" s="6" t="s">
        <v>19</v>
      </c>
      <c r="L13" s="7">
        <v>2.0709999999999999E-2</v>
      </c>
      <c r="M13" s="86">
        <f t="shared" si="1"/>
        <v>1.0209259401807902</v>
      </c>
      <c r="N13" s="86">
        <f t="shared" si="2"/>
        <v>1.0209259401807902</v>
      </c>
      <c r="O13" s="7">
        <v>2.2880000000000001E-2</v>
      </c>
      <c r="P13" s="7">
        <v>0.90500000000000003</v>
      </c>
      <c r="Q13" s="7">
        <v>0.36530000000000001</v>
      </c>
      <c r="R13" s="7">
        <v>0.97602359999999999</v>
      </c>
      <c r="S13" s="7">
        <v>1.0678110000000001</v>
      </c>
    </row>
    <row r="14" spans="1:19" s="1" customFormat="1" x14ac:dyDescent="0.2">
      <c r="A14" s="37" t="s">
        <v>20</v>
      </c>
      <c r="B14" s="17">
        <v>-1.2878099999999999</v>
      </c>
      <c r="C14" s="122">
        <f t="shared" si="0"/>
        <v>0.27587428669996683</v>
      </c>
      <c r="D14" s="140">
        <f>C14*C9</f>
        <v>0.41717478346502646</v>
      </c>
      <c r="E14" s="17">
        <v>0.61519000000000001</v>
      </c>
      <c r="F14" s="17">
        <v>-2.093</v>
      </c>
      <c r="G14" s="17">
        <v>3.6299999999999999E-2</v>
      </c>
      <c r="H14" s="17">
        <v>7.5404390000000002E-2</v>
      </c>
      <c r="I14" s="38">
        <v>0.86475670000000004</v>
      </c>
      <c r="K14" s="41" t="s">
        <v>25</v>
      </c>
      <c r="L14" s="25">
        <v>1.2878099999999999</v>
      </c>
      <c r="M14" s="117">
        <f t="shared" si="1"/>
        <v>3.6248394584435197</v>
      </c>
      <c r="N14" s="117">
        <f>M14*M9</f>
        <v>2.3970768120116595</v>
      </c>
      <c r="O14" s="25">
        <v>0.61519000000000001</v>
      </c>
      <c r="P14" s="25">
        <v>2.093</v>
      </c>
      <c r="Q14" s="25">
        <v>3.6299999999999999E-2</v>
      </c>
      <c r="R14" s="25">
        <v>1.1563946000000001</v>
      </c>
      <c r="S14" s="25">
        <v>13.261828</v>
      </c>
    </row>
    <row r="15" spans="1:19" x14ac:dyDescent="0.2">
      <c r="A15" s="6"/>
      <c r="B15" s="7"/>
      <c r="C15" s="7"/>
      <c r="D15" s="7"/>
      <c r="E15" s="7"/>
      <c r="F15" s="7"/>
      <c r="G15" s="7"/>
      <c r="H15" s="7"/>
      <c r="I15" s="8"/>
      <c r="K15" s="6"/>
      <c r="L15" s="7"/>
      <c r="M15" s="7"/>
      <c r="N15" s="7"/>
      <c r="O15" s="7"/>
      <c r="P15" s="7"/>
      <c r="Q15" s="7"/>
      <c r="R15" s="7"/>
      <c r="S15" s="8"/>
    </row>
    <row r="16" spans="1:19" x14ac:dyDescent="0.2">
      <c r="A16" s="6" t="s">
        <v>32</v>
      </c>
      <c r="B16" s="7" t="s">
        <v>33</v>
      </c>
      <c r="C16" s="7" t="s">
        <v>34</v>
      </c>
      <c r="D16" s="7" t="s">
        <v>35</v>
      </c>
      <c r="E16" s="7" t="s">
        <v>6</v>
      </c>
      <c r="F16" s="7" t="s">
        <v>36</v>
      </c>
      <c r="G16" s="7" t="s">
        <v>37</v>
      </c>
      <c r="H16" s="7" t="s">
        <v>38</v>
      </c>
      <c r="I16" s="8" t="s">
        <v>39</v>
      </c>
      <c r="K16" s="6" t="s">
        <v>32</v>
      </c>
      <c r="L16" s="7" t="s">
        <v>33</v>
      </c>
      <c r="M16" s="7" t="s">
        <v>34</v>
      </c>
      <c r="N16" s="7" t="s">
        <v>35</v>
      </c>
      <c r="O16" s="7" t="s">
        <v>6</v>
      </c>
      <c r="P16" s="7" t="s">
        <v>36</v>
      </c>
      <c r="Q16" s="7" t="s">
        <v>37</v>
      </c>
      <c r="R16" s="7" t="s">
        <v>38</v>
      </c>
      <c r="S16" s="8" t="s">
        <v>39</v>
      </c>
    </row>
    <row r="17" spans="1:19" x14ac:dyDescent="0.2">
      <c r="A17" s="6"/>
      <c r="B17" s="7"/>
      <c r="C17" s="7"/>
      <c r="D17" s="7"/>
      <c r="E17" s="7"/>
      <c r="F17" s="7"/>
      <c r="G17" s="7"/>
      <c r="H17" s="7"/>
      <c r="I17" s="8"/>
      <c r="K17" s="6"/>
      <c r="L17" s="7"/>
      <c r="M17" s="7"/>
      <c r="N17" s="7"/>
      <c r="O17" s="7"/>
      <c r="P17" s="7"/>
      <c r="Q17" s="7"/>
      <c r="R17" s="7"/>
      <c r="S17" s="8"/>
    </row>
    <row r="18" spans="1:19" x14ac:dyDescent="0.2">
      <c r="A18" s="6"/>
      <c r="B18" s="7" t="s">
        <v>40</v>
      </c>
      <c r="C18" s="7" t="s">
        <v>41</v>
      </c>
      <c r="D18" s="7">
        <v>630.36</v>
      </c>
      <c r="E18" s="7" t="s">
        <v>42</v>
      </c>
      <c r="F18" s="7">
        <v>549</v>
      </c>
      <c r="G18" s="7" t="s">
        <v>43</v>
      </c>
      <c r="H18" s="7" t="s">
        <v>44</v>
      </c>
      <c r="I18" s="8" t="s">
        <v>45</v>
      </c>
      <c r="K18" s="6"/>
      <c r="L18" s="7" t="s">
        <v>40</v>
      </c>
      <c r="M18" s="7" t="s">
        <v>41</v>
      </c>
      <c r="N18" s="7">
        <v>630.36</v>
      </c>
      <c r="O18" s="7" t="s">
        <v>42</v>
      </c>
      <c r="P18" s="7">
        <v>549</v>
      </c>
      <c r="Q18" s="7" t="s">
        <v>43</v>
      </c>
      <c r="R18" s="7" t="s">
        <v>44</v>
      </c>
      <c r="S18" s="8" t="s">
        <v>45</v>
      </c>
    </row>
    <row r="19" spans="1:19" x14ac:dyDescent="0.2">
      <c r="A19" s="6" t="s">
        <v>46</v>
      </c>
      <c r="B19" s="7" t="s">
        <v>41</v>
      </c>
      <c r="C19" s="7">
        <v>620.9</v>
      </c>
      <c r="D19" s="7" t="s">
        <v>42</v>
      </c>
      <c r="E19" s="7">
        <v>543</v>
      </c>
      <c r="F19" s="7" t="s">
        <v>43</v>
      </c>
      <c r="G19" s="7" t="s">
        <v>44</v>
      </c>
      <c r="H19" s="7" t="s">
        <v>45</v>
      </c>
      <c r="I19" s="8"/>
      <c r="K19" s="6" t="s">
        <v>46</v>
      </c>
      <c r="L19" s="7" t="s">
        <v>41</v>
      </c>
      <c r="M19" s="7">
        <v>620.9</v>
      </c>
      <c r="N19" s="7" t="s">
        <v>42</v>
      </c>
      <c r="O19" s="7">
        <v>543</v>
      </c>
      <c r="P19" s="7" t="s">
        <v>43</v>
      </c>
      <c r="Q19" s="7" t="s">
        <v>44</v>
      </c>
      <c r="R19" s="7" t="s">
        <v>45</v>
      </c>
      <c r="S19" s="8"/>
    </row>
    <row r="20" spans="1:19" x14ac:dyDescent="0.2">
      <c r="A20" s="6"/>
      <c r="B20" s="7" t="s">
        <v>47</v>
      </c>
      <c r="C20" s="7" t="s">
        <v>48</v>
      </c>
      <c r="D20" s="7" t="s">
        <v>49</v>
      </c>
      <c r="E20" s="7" t="s">
        <v>50</v>
      </c>
      <c r="F20" s="7" t="s">
        <v>37</v>
      </c>
      <c r="G20" s="7" t="s">
        <v>51</v>
      </c>
      <c r="H20" s="7"/>
      <c r="I20" s="8"/>
      <c r="K20" s="6"/>
      <c r="L20" s="7" t="s">
        <v>47</v>
      </c>
      <c r="M20" s="7" t="s">
        <v>48</v>
      </c>
      <c r="N20" s="7" t="s">
        <v>49</v>
      </c>
      <c r="O20" s="7" t="s">
        <v>50</v>
      </c>
      <c r="P20" s="7" t="s">
        <v>37</v>
      </c>
      <c r="Q20" s="7" t="s">
        <v>51</v>
      </c>
      <c r="R20" s="7"/>
      <c r="S20" s="8"/>
    </row>
    <row r="21" spans="1:19" x14ac:dyDescent="0.2">
      <c r="A21" s="6" t="s">
        <v>52</v>
      </c>
      <c r="B21" s="7">
        <v>634.9</v>
      </c>
      <c r="C21" s="7"/>
      <c r="D21" s="7"/>
      <c r="E21" s="7"/>
      <c r="F21" s="7"/>
      <c r="G21" s="7"/>
      <c r="H21" s="7"/>
      <c r="I21" s="8"/>
      <c r="K21" s="6" t="s">
        <v>52</v>
      </c>
      <c r="L21" s="7">
        <v>634.9</v>
      </c>
      <c r="M21" s="7"/>
      <c r="N21" s="7"/>
      <c r="O21" s="7"/>
      <c r="P21" s="7"/>
      <c r="Q21" s="7"/>
      <c r="R21" s="7"/>
      <c r="S21" s="8"/>
    </row>
    <row r="22" spans="1:19" x14ac:dyDescent="0.2">
      <c r="A22" s="6"/>
      <c r="B22" s="7"/>
      <c r="C22" s="7"/>
      <c r="D22" s="7"/>
      <c r="E22" s="7"/>
      <c r="F22" s="7"/>
      <c r="G22" s="7"/>
      <c r="H22" s="7"/>
      <c r="I22" s="8"/>
      <c r="K22" s="6"/>
      <c r="L22" s="7"/>
      <c r="M22" s="7"/>
      <c r="N22" s="7"/>
      <c r="O22" s="7"/>
      <c r="P22" s="7"/>
      <c r="Q22" s="7"/>
      <c r="R22" s="7"/>
      <c r="S22" s="8"/>
    </row>
    <row r="23" spans="1:19" x14ac:dyDescent="0.2">
      <c r="A23" s="6" t="s">
        <v>53</v>
      </c>
      <c r="B23" s="7" t="s">
        <v>44</v>
      </c>
      <c r="C23" s="7" t="s">
        <v>54</v>
      </c>
      <c r="D23" s="7" t="s">
        <v>55</v>
      </c>
      <c r="E23" s="7" t="s">
        <v>56</v>
      </c>
      <c r="F23" s="7">
        <v>4</v>
      </c>
      <c r="G23" s="7"/>
      <c r="H23" s="7"/>
      <c r="I23" s="8"/>
      <c r="K23" s="6" t="s">
        <v>53</v>
      </c>
      <c r="L23" s="7" t="s">
        <v>44</v>
      </c>
      <c r="M23" s="7" t="s">
        <v>54</v>
      </c>
      <c r="N23" s="7" t="s">
        <v>55</v>
      </c>
      <c r="O23" s="7" t="s">
        <v>56</v>
      </c>
      <c r="P23" s="7">
        <v>4</v>
      </c>
      <c r="Q23" s="7"/>
      <c r="R23" s="7"/>
      <c r="S23" s="8"/>
    </row>
    <row r="24" spans="1:19" x14ac:dyDescent="0.2">
      <c r="A24" s="20"/>
      <c r="B24" s="13"/>
      <c r="C24" s="13"/>
      <c r="D24" s="13"/>
      <c r="E24" s="13"/>
      <c r="F24" s="13"/>
      <c r="G24" s="13"/>
      <c r="H24" s="13"/>
      <c r="I24" s="14"/>
      <c r="K24" s="20"/>
      <c r="L24" s="13"/>
      <c r="M24" s="13"/>
      <c r="N24" s="13"/>
      <c r="O24" s="13"/>
      <c r="P24" s="13"/>
      <c r="Q24" s="13"/>
      <c r="R24" s="13"/>
      <c r="S24" s="14"/>
    </row>
    <row r="26" spans="1:19" s="79" customFormat="1" x14ac:dyDescent="0.2">
      <c r="A26" s="80" t="s">
        <v>106</v>
      </c>
      <c r="B26" s="81"/>
      <c r="C26" s="81"/>
      <c r="D26" s="81"/>
      <c r="E26" s="81"/>
      <c r="F26" s="81"/>
      <c r="G26" s="81"/>
      <c r="H26" s="81"/>
      <c r="I26" s="82"/>
      <c r="K26" s="76" t="s">
        <v>107</v>
      </c>
      <c r="L26" s="77"/>
      <c r="M26" s="77"/>
      <c r="N26" s="77"/>
      <c r="O26" s="77"/>
      <c r="P26" s="77"/>
      <c r="Q26" s="77"/>
      <c r="R26" s="77"/>
      <c r="S26" s="111"/>
    </row>
    <row r="27" spans="1:19" x14ac:dyDescent="0.2">
      <c r="A27" s="15" t="s">
        <v>7</v>
      </c>
      <c r="B27" s="16" t="s">
        <v>8</v>
      </c>
      <c r="C27" s="16"/>
      <c r="D27" s="16"/>
      <c r="E27" s="16"/>
      <c r="F27" s="16"/>
      <c r="G27" s="16"/>
      <c r="H27" s="16"/>
      <c r="I27" s="12"/>
      <c r="K27" s="15" t="s">
        <v>7</v>
      </c>
      <c r="L27" s="16" t="s">
        <v>8</v>
      </c>
      <c r="M27" s="16"/>
      <c r="N27" s="16"/>
      <c r="O27" s="16"/>
      <c r="P27" s="16"/>
      <c r="Q27" s="16"/>
      <c r="R27" s="16"/>
      <c r="S27" s="12"/>
    </row>
    <row r="28" spans="1:19" x14ac:dyDescent="0.2">
      <c r="A28" s="6"/>
      <c r="B28" s="7" t="s">
        <v>9</v>
      </c>
      <c r="C28" s="7" t="s">
        <v>10</v>
      </c>
      <c r="D28" s="7" t="s">
        <v>11</v>
      </c>
      <c r="E28" s="7" t="s">
        <v>12</v>
      </c>
      <c r="F28" s="7" t="s">
        <v>13</v>
      </c>
      <c r="G28" s="7"/>
      <c r="H28" s="7"/>
      <c r="I28" s="8"/>
      <c r="K28" s="6"/>
      <c r="L28" s="7" t="s">
        <v>9</v>
      </c>
      <c r="M28" s="7" t="s">
        <v>10</v>
      </c>
      <c r="N28" s="7" t="s">
        <v>11</v>
      </c>
      <c r="O28" s="7" t="s">
        <v>12</v>
      </c>
      <c r="P28" s="7" t="s">
        <v>13</v>
      </c>
      <c r="Q28" s="7"/>
      <c r="R28" s="7"/>
      <c r="S28" s="8"/>
    </row>
    <row r="29" spans="1:19" x14ac:dyDescent="0.2">
      <c r="A29" s="6">
        <v>-2.1156000000000001</v>
      </c>
      <c r="B29" s="7">
        <v>-1.3998999999999999</v>
      </c>
      <c r="C29" s="7">
        <v>0.7359</v>
      </c>
      <c r="D29" s="7">
        <v>0.8085</v>
      </c>
      <c r="E29" s="7">
        <v>1.0085999999999999</v>
      </c>
      <c r="F29" s="7"/>
      <c r="G29" s="7"/>
      <c r="H29" s="7"/>
      <c r="I29" s="8"/>
      <c r="K29" s="6">
        <v>-2.1156000000000001</v>
      </c>
      <c r="L29" s="7">
        <v>-1.3998999999999999</v>
      </c>
      <c r="M29" s="7">
        <v>0.7359</v>
      </c>
      <c r="N29" s="7">
        <v>0.8085</v>
      </c>
      <c r="O29" s="7">
        <v>1.0085999999999999</v>
      </c>
      <c r="P29" s="7"/>
      <c r="Q29" s="7"/>
      <c r="R29" s="7"/>
      <c r="S29" s="8"/>
    </row>
    <row r="30" spans="1:19" x14ac:dyDescent="0.2">
      <c r="A30" s="6"/>
      <c r="B30" s="7"/>
      <c r="C30" s="7"/>
      <c r="D30" s="7"/>
      <c r="E30" s="7"/>
      <c r="F30" s="7"/>
      <c r="G30" s="7"/>
      <c r="H30" s="7"/>
      <c r="I30" s="8"/>
      <c r="K30" s="6"/>
      <c r="L30" s="7"/>
      <c r="M30" s="7"/>
      <c r="N30" s="7"/>
      <c r="O30" s="7"/>
      <c r="P30" s="7"/>
      <c r="Q30" s="7"/>
      <c r="R30" s="7"/>
      <c r="S30" s="8"/>
    </row>
    <row r="31" spans="1:19" x14ac:dyDescent="0.2">
      <c r="A31" s="88" t="s">
        <v>0</v>
      </c>
      <c r="B31" s="86"/>
      <c r="C31" s="86"/>
      <c r="D31" s="86"/>
      <c r="E31" s="86"/>
      <c r="F31" s="86"/>
      <c r="G31" s="86"/>
      <c r="H31" s="86"/>
      <c r="I31" s="87"/>
      <c r="K31" s="88" t="s">
        <v>0</v>
      </c>
      <c r="L31" s="86"/>
      <c r="M31" s="86"/>
      <c r="N31" s="86"/>
      <c r="O31" s="86"/>
      <c r="P31" s="86"/>
      <c r="Q31" s="86"/>
      <c r="R31" s="86"/>
      <c r="S31" s="87"/>
    </row>
    <row r="32" spans="1:19" x14ac:dyDescent="0.2">
      <c r="A32" s="85"/>
      <c r="B32" s="89" t="s">
        <v>14</v>
      </c>
      <c r="C32" s="89" t="s">
        <v>21</v>
      </c>
      <c r="D32" s="89" t="s">
        <v>22</v>
      </c>
      <c r="E32" s="89" t="s">
        <v>26</v>
      </c>
      <c r="F32" s="89" t="s">
        <v>15</v>
      </c>
      <c r="G32" s="89" t="s">
        <v>27</v>
      </c>
      <c r="H32" s="89">
        <v>2.5</v>
      </c>
      <c r="I32" s="90">
        <v>97.5</v>
      </c>
      <c r="K32" s="85"/>
      <c r="L32" s="89" t="s">
        <v>14</v>
      </c>
      <c r="M32" s="89" t="s">
        <v>21</v>
      </c>
      <c r="N32" s="89" t="s">
        <v>22</v>
      </c>
      <c r="O32" s="89" t="s">
        <v>26</v>
      </c>
      <c r="P32" s="89" t="s">
        <v>15</v>
      </c>
      <c r="Q32" s="89" t="s">
        <v>27</v>
      </c>
      <c r="R32" s="89">
        <v>2.5</v>
      </c>
      <c r="S32" s="90">
        <v>97.5</v>
      </c>
    </row>
    <row r="33" spans="1:19" x14ac:dyDescent="0.2">
      <c r="A33" s="6" t="s">
        <v>16</v>
      </c>
      <c r="B33" s="7">
        <v>0.62399000000000004</v>
      </c>
      <c r="C33" s="86">
        <f>EXP(B33)</f>
        <v>1.8663599815933383</v>
      </c>
      <c r="D33" s="86">
        <f>C33</f>
        <v>1.8663599815933383</v>
      </c>
      <c r="E33" s="7">
        <v>0.75117999999999996</v>
      </c>
      <c r="F33" s="7">
        <v>0.83099999999999996</v>
      </c>
      <c r="G33" s="7">
        <v>0.40620000000000001</v>
      </c>
      <c r="H33" s="7">
        <v>0.43088428000000001</v>
      </c>
      <c r="I33" s="8">
        <v>8.2390717999999996</v>
      </c>
      <c r="K33" s="6" t="s">
        <v>16</v>
      </c>
      <c r="L33" s="7">
        <v>1.49823</v>
      </c>
      <c r="M33" s="86">
        <f>EXP(L33)</f>
        <v>4.4737634968852413</v>
      </c>
      <c r="N33" s="86">
        <f>M33</f>
        <v>4.4737634968852413</v>
      </c>
      <c r="O33" s="7">
        <v>0.87827999999999995</v>
      </c>
      <c r="P33" s="7">
        <v>1.706</v>
      </c>
      <c r="Q33" s="7">
        <v>8.7999999999999995E-2</v>
      </c>
      <c r="R33" s="7">
        <v>0.82634920000000001</v>
      </c>
      <c r="S33" s="8">
        <v>26.277071599999999</v>
      </c>
    </row>
    <row r="34" spans="1:19" x14ac:dyDescent="0.2">
      <c r="A34" s="104" t="s">
        <v>70</v>
      </c>
      <c r="B34" s="64">
        <v>0.87424999999999997</v>
      </c>
      <c r="C34" s="105">
        <f t="shared" ref="C34:C39" si="3">EXP(B34)</f>
        <v>2.3970768120116595</v>
      </c>
      <c r="D34" s="105">
        <f t="shared" ref="D34:D38" si="4">C34</f>
        <v>2.3970768120116595</v>
      </c>
      <c r="E34" s="64">
        <v>0.49862000000000001</v>
      </c>
      <c r="F34" s="64">
        <v>1.7529999999999999</v>
      </c>
      <c r="G34" s="64">
        <v>7.9500000000000001E-2</v>
      </c>
      <c r="H34" s="64">
        <v>0.98032940000000002</v>
      </c>
      <c r="I34" s="65">
        <v>7.2047058000000002</v>
      </c>
      <c r="K34" s="118" t="s">
        <v>68</v>
      </c>
      <c r="L34" s="71">
        <v>-0.87424999999999997</v>
      </c>
      <c r="M34" s="119">
        <f t="shared" ref="M34:M39" si="5">EXP(L34)</f>
        <v>0.41717478346502646</v>
      </c>
      <c r="N34" s="119">
        <f t="shared" ref="N34:N38" si="6">M34</f>
        <v>0.41717478346502646</v>
      </c>
      <c r="O34" s="71">
        <v>0.49862000000000001</v>
      </c>
      <c r="P34" s="71">
        <v>-1.7529999999999999</v>
      </c>
      <c r="Q34" s="71">
        <v>7.9500000000000001E-2</v>
      </c>
      <c r="R34" s="71">
        <v>0.13879820000000001</v>
      </c>
      <c r="S34" s="72">
        <v>1.0200653</v>
      </c>
    </row>
    <row r="35" spans="1:19" x14ac:dyDescent="0.2">
      <c r="A35" s="98" t="s">
        <v>71</v>
      </c>
      <c r="B35" s="7">
        <v>0.1231</v>
      </c>
      <c r="C35" s="99">
        <f t="shared" si="3"/>
        <v>1.1309975150441947</v>
      </c>
      <c r="D35" s="99">
        <f t="shared" si="4"/>
        <v>1.1309975150441947</v>
      </c>
      <c r="E35" s="7">
        <v>0.34671000000000002</v>
      </c>
      <c r="F35" s="7">
        <v>0.35499999999999998</v>
      </c>
      <c r="G35" s="7">
        <v>0.72250000000000003</v>
      </c>
      <c r="H35" s="7">
        <v>0.58681777999999996</v>
      </c>
      <c r="I35" s="8">
        <v>2.3065251999999998</v>
      </c>
      <c r="K35" s="88" t="s">
        <v>67</v>
      </c>
      <c r="L35" s="9">
        <v>-1.1647099999999999</v>
      </c>
      <c r="M35" s="89">
        <f t="shared" si="5"/>
        <v>0.31201313272225217</v>
      </c>
      <c r="N35" s="89">
        <f t="shared" si="6"/>
        <v>0.31201313272225217</v>
      </c>
      <c r="O35" s="9">
        <v>0.50795999999999997</v>
      </c>
      <c r="P35" s="9">
        <v>-2.2930000000000001</v>
      </c>
      <c r="Q35" s="9">
        <v>2.1899999999999999E-2</v>
      </c>
      <c r="R35" s="9">
        <v>0.1023372</v>
      </c>
      <c r="S35" s="10">
        <v>0.77988109999999999</v>
      </c>
    </row>
    <row r="36" spans="1:19" x14ac:dyDescent="0.2">
      <c r="A36" s="6" t="s">
        <v>4</v>
      </c>
      <c r="B36" s="7">
        <v>-0.14682000000000001</v>
      </c>
      <c r="C36" s="86">
        <f t="shared" si="3"/>
        <v>0.86344938431845597</v>
      </c>
      <c r="D36" s="86">
        <f t="shared" si="4"/>
        <v>0.86344938431845597</v>
      </c>
      <c r="E36" s="7">
        <v>0.1106</v>
      </c>
      <c r="F36" s="7">
        <v>-1.327</v>
      </c>
      <c r="G36" s="7">
        <v>0.18440000000000001</v>
      </c>
      <c r="H36" s="7">
        <v>0.69637315</v>
      </c>
      <c r="I36" s="8">
        <v>1.0751961000000001</v>
      </c>
      <c r="K36" s="6" t="s">
        <v>4</v>
      </c>
      <c r="L36" s="7">
        <v>-0.14682000000000001</v>
      </c>
      <c r="M36" s="86">
        <f t="shared" si="5"/>
        <v>0.86344938431845597</v>
      </c>
      <c r="N36" s="86">
        <f t="shared" si="6"/>
        <v>0.86344938431845597</v>
      </c>
      <c r="O36" s="7">
        <v>0.1106</v>
      </c>
      <c r="P36" s="7">
        <v>-1.327</v>
      </c>
      <c r="Q36" s="7">
        <v>0.18440000000000001</v>
      </c>
      <c r="R36" s="7">
        <v>0.69637320000000003</v>
      </c>
      <c r="S36" s="8">
        <v>1.0751961000000001</v>
      </c>
    </row>
    <row r="37" spans="1:19" x14ac:dyDescent="0.2">
      <c r="A37" s="6" t="s">
        <v>5</v>
      </c>
      <c r="B37" s="7">
        <v>4.8559999999999999E-2</v>
      </c>
      <c r="C37" s="86">
        <f t="shared" si="3"/>
        <v>1.0497583554321237</v>
      </c>
      <c r="D37" s="86">
        <f t="shared" si="4"/>
        <v>1.0497583554321237</v>
      </c>
      <c r="E37" s="7">
        <v>0.20862</v>
      </c>
      <c r="F37" s="7">
        <v>0.23300000000000001</v>
      </c>
      <c r="G37" s="7">
        <v>0.81589999999999996</v>
      </c>
      <c r="H37" s="7">
        <v>0.69910068999999997</v>
      </c>
      <c r="I37" s="8">
        <v>1.5857977999999999</v>
      </c>
      <c r="K37" s="6" t="s">
        <v>5</v>
      </c>
      <c r="L37" s="7">
        <v>4.8559999999999999E-2</v>
      </c>
      <c r="M37" s="86">
        <f t="shared" si="5"/>
        <v>1.0497583554321237</v>
      </c>
      <c r="N37" s="86">
        <f t="shared" si="6"/>
        <v>1.0497583554321237</v>
      </c>
      <c r="O37" s="7">
        <v>0.20862</v>
      </c>
      <c r="P37" s="7">
        <v>0.23300000000000001</v>
      </c>
      <c r="Q37" s="7">
        <v>0.81589999999999996</v>
      </c>
      <c r="R37" s="7">
        <v>0.69910070000000002</v>
      </c>
      <c r="S37" s="8">
        <v>1.5857977999999999</v>
      </c>
    </row>
    <row r="38" spans="1:19" x14ac:dyDescent="0.2">
      <c r="A38" s="6" t="s">
        <v>19</v>
      </c>
      <c r="B38" s="7">
        <v>2.0709999999999999E-2</v>
      </c>
      <c r="C38" s="86">
        <f t="shared" si="3"/>
        <v>1.0209259401807902</v>
      </c>
      <c r="D38" s="86">
        <f t="shared" si="4"/>
        <v>1.0209259401807902</v>
      </c>
      <c r="E38" s="7">
        <v>2.2880000000000001E-2</v>
      </c>
      <c r="F38" s="7">
        <v>0.90500000000000003</v>
      </c>
      <c r="G38" s="7">
        <v>0.36530000000000001</v>
      </c>
      <c r="H38" s="7">
        <v>0.97602354999999996</v>
      </c>
      <c r="I38" s="8">
        <v>1.0678106000000001</v>
      </c>
      <c r="K38" s="6" t="s">
        <v>19</v>
      </c>
      <c r="L38" s="7">
        <v>2.0709999999999999E-2</v>
      </c>
      <c r="M38" s="86">
        <f t="shared" si="5"/>
        <v>1.0209259401807902</v>
      </c>
      <c r="N38" s="86">
        <f t="shared" si="6"/>
        <v>1.0209259401807902</v>
      </c>
      <c r="O38" s="7">
        <v>2.2880000000000001E-2</v>
      </c>
      <c r="P38" s="7">
        <v>0.90500000000000003</v>
      </c>
      <c r="Q38" s="7">
        <v>0.36530000000000001</v>
      </c>
      <c r="R38" s="7">
        <v>0.97602359999999999</v>
      </c>
      <c r="S38" s="8">
        <v>1.0678106000000001</v>
      </c>
    </row>
    <row r="39" spans="1:19" s="1" customFormat="1" x14ac:dyDescent="0.2">
      <c r="A39" s="30" t="s">
        <v>62</v>
      </c>
      <c r="B39" s="21">
        <v>-1.2878099999999999</v>
      </c>
      <c r="C39" s="116">
        <f t="shared" si="3"/>
        <v>0.27587428669996683</v>
      </c>
      <c r="D39" s="116">
        <f>C39*C34</f>
        <v>0.66129185567874704</v>
      </c>
      <c r="E39" s="21">
        <v>0.61519000000000001</v>
      </c>
      <c r="F39" s="21">
        <v>-2.093</v>
      </c>
      <c r="G39" s="21">
        <v>3.6299999999999999E-2</v>
      </c>
      <c r="H39" s="21">
        <v>7.5404390000000002E-2</v>
      </c>
      <c r="I39" s="31">
        <v>0.86475670000000004</v>
      </c>
      <c r="K39" s="26" t="s">
        <v>60</v>
      </c>
      <c r="L39" s="23">
        <v>1.2878099999999999</v>
      </c>
      <c r="M39" s="115">
        <f t="shared" si="5"/>
        <v>3.6248394584435197</v>
      </c>
      <c r="N39" s="115">
        <f>M39*M34</f>
        <v>1.5121916161716591</v>
      </c>
      <c r="O39" s="23">
        <v>0.61519000000000001</v>
      </c>
      <c r="P39" s="23">
        <v>2.093</v>
      </c>
      <c r="Q39" s="23">
        <v>3.6299999999999999E-2</v>
      </c>
      <c r="R39" s="23">
        <v>1.1563946000000001</v>
      </c>
      <c r="S39" s="27">
        <v>13.261827500000001</v>
      </c>
    </row>
    <row r="40" spans="1:19" x14ac:dyDescent="0.2">
      <c r="A40" s="6"/>
      <c r="B40" s="7"/>
      <c r="C40" s="7"/>
      <c r="D40" s="7"/>
      <c r="E40" s="7"/>
      <c r="F40" s="7"/>
      <c r="G40" s="7"/>
      <c r="H40" s="7"/>
      <c r="I40" s="8"/>
      <c r="K40" s="6"/>
      <c r="L40" s="7"/>
      <c r="M40" s="7"/>
      <c r="N40" s="7"/>
      <c r="O40" s="7"/>
      <c r="P40" s="7"/>
      <c r="Q40" s="7"/>
      <c r="R40" s="7"/>
      <c r="S40" s="8"/>
    </row>
    <row r="41" spans="1:19" x14ac:dyDescent="0.2">
      <c r="A41" s="6" t="s">
        <v>32</v>
      </c>
      <c r="B41" s="7" t="s">
        <v>33</v>
      </c>
      <c r="C41" s="7" t="s">
        <v>34</v>
      </c>
      <c r="D41" s="7" t="s">
        <v>35</v>
      </c>
      <c r="E41" s="7" t="s">
        <v>6</v>
      </c>
      <c r="F41" s="7" t="s">
        <v>36</v>
      </c>
      <c r="G41" s="7" t="s">
        <v>37</v>
      </c>
      <c r="H41" s="7" t="s">
        <v>38</v>
      </c>
      <c r="I41" s="8" t="s">
        <v>39</v>
      </c>
      <c r="K41" s="6" t="s">
        <v>32</v>
      </c>
      <c r="L41" s="7" t="s">
        <v>33</v>
      </c>
      <c r="M41" s="7" t="s">
        <v>34</v>
      </c>
      <c r="N41" s="7" t="s">
        <v>35</v>
      </c>
      <c r="O41" s="7" t="s">
        <v>6</v>
      </c>
      <c r="P41" s="7" t="s">
        <v>36</v>
      </c>
      <c r="Q41" s="7" t="s">
        <v>37</v>
      </c>
      <c r="R41" s="7" t="s">
        <v>38</v>
      </c>
      <c r="S41" s="8" t="s">
        <v>39</v>
      </c>
    </row>
    <row r="42" spans="1:19" x14ac:dyDescent="0.2">
      <c r="A42" s="6"/>
      <c r="B42" s="7"/>
      <c r="C42" s="7"/>
      <c r="D42" s="7"/>
      <c r="E42" s="7"/>
      <c r="F42" s="7"/>
      <c r="G42" s="7"/>
      <c r="H42" s="7"/>
      <c r="I42" s="8"/>
      <c r="K42" s="6"/>
      <c r="L42" s="7"/>
      <c r="M42" s="7"/>
      <c r="N42" s="7"/>
      <c r="O42" s="7"/>
      <c r="P42" s="7"/>
      <c r="Q42" s="7"/>
      <c r="R42" s="7"/>
      <c r="S42" s="8"/>
    </row>
    <row r="43" spans="1:19" x14ac:dyDescent="0.2">
      <c r="A43" s="6"/>
      <c r="B43" s="7" t="s">
        <v>40</v>
      </c>
      <c r="C43" s="7" t="s">
        <v>41</v>
      </c>
      <c r="D43" s="7">
        <v>630.36</v>
      </c>
      <c r="E43" s="7" t="s">
        <v>42</v>
      </c>
      <c r="F43" s="7">
        <v>549</v>
      </c>
      <c r="G43" s="7" t="s">
        <v>43</v>
      </c>
      <c r="H43" s="7" t="s">
        <v>44</v>
      </c>
      <c r="I43" s="8" t="s">
        <v>45</v>
      </c>
      <c r="K43" s="6"/>
      <c r="L43" s="7" t="s">
        <v>40</v>
      </c>
      <c r="M43" s="7" t="s">
        <v>41</v>
      </c>
      <c r="N43" s="7">
        <v>630.36</v>
      </c>
      <c r="O43" s="7" t="s">
        <v>42</v>
      </c>
      <c r="P43" s="7">
        <v>549</v>
      </c>
      <c r="Q43" s="7" t="s">
        <v>43</v>
      </c>
      <c r="R43" s="7" t="s">
        <v>44</v>
      </c>
      <c r="S43" s="8" t="s">
        <v>45</v>
      </c>
    </row>
    <row r="44" spans="1:19" x14ac:dyDescent="0.2">
      <c r="A44" s="6" t="s">
        <v>46</v>
      </c>
      <c r="B44" s="7" t="s">
        <v>41</v>
      </c>
      <c r="C44" s="7">
        <v>620.9</v>
      </c>
      <c r="D44" s="7" t="s">
        <v>42</v>
      </c>
      <c r="E44" s="7">
        <v>543</v>
      </c>
      <c r="F44" s="7" t="s">
        <v>43</v>
      </c>
      <c r="G44" s="7" t="s">
        <v>44</v>
      </c>
      <c r="H44" s="7" t="s">
        <v>45</v>
      </c>
      <c r="I44" s="8"/>
      <c r="K44" s="6" t="s">
        <v>46</v>
      </c>
      <c r="L44" s="7" t="s">
        <v>41</v>
      </c>
      <c r="M44" s="7">
        <v>620.9</v>
      </c>
      <c r="N44" s="7" t="s">
        <v>42</v>
      </c>
      <c r="O44" s="7">
        <v>543</v>
      </c>
      <c r="P44" s="7" t="s">
        <v>43</v>
      </c>
      <c r="Q44" s="7" t="s">
        <v>44</v>
      </c>
      <c r="R44" s="7" t="s">
        <v>45</v>
      </c>
      <c r="S44" s="8"/>
    </row>
    <row r="45" spans="1:19" x14ac:dyDescent="0.2">
      <c r="A45" s="6"/>
      <c r="B45" s="7" t="s">
        <v>47</v>
      </c>
      <c r="C45" s="7" t="s">
        <v>48</v>
      </c>
      <c r="D45" s="7" t="s">
        <v>49</v>
      </c>
      <c r="E45" s="7" t="s">
        <v>50</v>
      </c>
      <c r="F45" s="7" t="s">
        <v>37</v>
      </c>
      <c r="G45" s="7" t="s">
        <v>51</v>
      </c>
      <c r="H45" s="7"/>
      <c r="I45" s="8"/>
      <c r="K45" s="6"/>
      <c r="L45" s="7" t="s">
        <v>47</v>
      </c>
      <c r="M45" s="7" t="s">
        <v>48</v>
      </c>
      <c r="N45" s="7" t="s">
        <v>49</v>
      </c>
      <c r="O45" s="7" t="s">
        <v>50</v>
      </c>
      <c r="P45" s="7" t="s">
        <v>37</v>
      </c>
      <c r="Q45" s="7" t="s">
        <v>51</v>
      </c>
      <c r="R45" s="7"/>
      <c r="S45" s="8"/>
    </row>
    <row r="46" spans="1:19" x14ac:dyDescent="0.2">
      <c r="A46" s="6" t="s">
        <v>52</v>
      </c>
      <c r="B46" s="7">
        <v>634.9</v>
      </c>
      <c r="C46" s="7"/>
      <c r="D46" s="7"/>
      <c r="E46" s="7"/>
      <c r="F46" s="7"/>
      <c r="G46" s="7"/>
      <c r="H46" s="7"/>
      <c r="I46" s="8"/>
      <c r="K46" s="6" t="s">
        <v>52</v>
      </c>
      <c r="L46" s="7">
        <v>634.9</v>
      </c>
      <c r="M46" s="7"/>
      <c r="N46" s="7"/>
      <c r="O46" s="7"/>
      <c r="P46" s="7"/>
      <c r="Q46" s="7"/>
      <c r="R46" s="7"/>
      <c r="S46" s="8"/>
    </row>
    <row r="47" spans="1:19" x14ac:dyDescent="0.2">
      <c r="A47" s="6"/>
      <c r="B47" s="7"/>
      <c r="C47" s="7"/>
      <c r="D47" s="7"/>
      <c r="E47" s="7"/>
      <c r="F47" s="7"/>
      <c r="G47" s="7"/>
      <c r="H47" s="7"/>
      <c r="I47" s="8"/>
      <c r="K47" s="6"/>
      <c r="L47" s="7"/>
      <c r="M47" s="7"/>
      <c r="N47" s="7"/>
      <c r="O47" s="7"/>
      <c r="P47" s="7"/>
      <c r="Q47" s="7"/>
      <c r="R47" s="7"/>
      <c r="S47" s="8"/>
    </row>
    <row r="48" spans="1:19" x14ac:dyDescent="0.2">
      <c r="A48" s="6" t="s">
        <v>53</v>
      </c>
      <c r="B48" s="7" t="s">
        <v>44</v>
      </c>
      <c r="C48" s="7" t="s">
        <v>54</v>
      </c>
      <c r="D48" s="7" t="s">
        <v>55</v>
      </c>
      <c r="E48" s="7" t="s">
        <v>56</v>
      </c>
      <c r="F48" s="7">
        <v>4</v>
      </c>
      <c r="G48" s="7"/>
      <c r="H48" s="7"/>
      <c r="I48" s="8"/>
      <c r="K48" s="6" t="s">
        <v>53</v>
      </c>
      <c r="L48" s="7" t="s">
        <v>44</v>
      </c>
      <c r="M48" s="7" t="s">
        <v>54</v>
      </c>
      <c r="N48" s="7" t="s">
        <v>55</v>
      </c>
      <c r="O48" s="7" t="s">
        <v>56</v>
      </c>
      <c r="P48" s="7">
        <v>4</v>
      </c>
      <c r="Q48" s="7"/>
      <c r="R48" s="7"/>
      <c r="S48" s="8"/>
    </row>
    <row r="49" spans="1:21" x14ac:dyDescent="0.2">
      <c r="A49" s="20"/>
      <c r="B49" s="13"/>
      <c r="C49" s="13"/>
      <c r="D49" s="13"/>
      <c r="E49" s="13"/>
      <c r="F49" s="13"/>
      <c r="G49" s="13"/>
      <c r="H49" s="13"/>
      <c r="I49" s="14"/>
      <c r="K49" s="20"/>
      <c r="L49" s="13"/>
      <c r="M49" s="13"/>
      <c r="N49" s="13"/>
      <c r="O49" s="13"/>
      <c r="P49" s="13"/>
      <c r="Q49" s="13"/>
      <c r="R49" s="13"/>
      <c r="S49" s="14"/>
    </row>
    <row r="51" spans="1:21" x14ac:dyDescent="0.2">
      <c r="C51" s="52" t="s">
        <v>78</v>
      </c>
      <c r="D51" s="53"/>
      <c r="E51" s="53"/>
      <c r="F51" s="53"/>
      <c r="G51" s="53"/>
      <c r="H51" s="54"/>
    </row>
    <row r="52" spans="1:21" x14ac:dyDescent="0.2">
      <c r="C52" s="56" t="s">
        <v>2</v>
      </c>
      <c r="D52" s="57" t="s">
        <v>3</v>
      </c>
      <c r="E52" s="57" t="s">
        <v>72</v>
      </c>
      <c r="F52" s="57" t="s">
        <v>73</v>
      </c>
      <c r="G52" s="57" t="s">
        <v>74</v>
      </c>
      <c r="H52" s="67" t="s">
        <v>75</v>
      </c>
      <c r="M52" s="52" t="s">
        <v>95</v>
      </c>
      <c r="N52" s="53"/>
      <c r="O52" s="53"/>
      <c r="P52" s="53"/>
      <c r="Q52" s="53"/>
      <c r="R52" s="53"/>
      <c r="S52" s="53"/>
      <c r="T52" s="54"/>
    </row>
    <row r="53" spans="1:21" x14ac:dyDescent="0.2">
      <c r="C53" s="6" t="s">
        <v>77</v>
      </c>
      <c r="D53" s="7" t="s">
        <v>76</v>
      </c>
      <c r="E53" s="7">
        <v>0.87631939999999997</v>
      </c>
      <c r="F53" s="7">
        <v>5.1999910000000003E-2</v>
      </c>
      <c r="G53" s="7">
        <v>0.73452130000000004</v>
      </c>
      <c r="H53" s="8">
        <v>0.94776590000000005</v>
      </c>
      <c r="M53" s="56" t="s">
        <v>7</v>
      </c>
      <c r="N53" s="57" t="s">
        <v>8</v>
      </c>
      <c r="O53" s="57"/>
      <c r="P53" s="57"/>
      <c r="Q53" s="57"/>
      <c r="R53" s="57"/>
      <c r="S53" s="16"/>
      <c r="T53" s="12"/>
    </row>
    <row r="54" spans="1:21" x14ac:dyDescent="0.2">
      <c r="C54" s="6" t="s">
        <v>76</v>
      </c>
      <c r="D54" s="7" t="s">
        <v>76</v>
      </c>
      <c r="E54" s="7">
        <v>0.74720909999999996</v>
      </c>
      <c r="F54" s="7">
        <v>2.5681699999999998E-2</v>
      </c>
      <c r="G54" s="7">
        <v>0.69366289999999997</v>
      </c>
      <c r="H54" s="8">
        <v>0.79417289999999996</v>
      </c>
      <c r="M54" s="11"/>
      <c r="N54" s="9" t="s">
        <v>9</v>
      </c>
      <c r="O54" s="9" t="s">
        <v>10</v>
      </c>
      <c r="P54" s="9" t="s">
        <v>11</v>
      </c>
      <c r="Q54" s="9" t="s">
        <v>12</v>
      </c>
      <c r="R54" s="9" t="s">
        <v>13</v>
      </c>
      <c r="S54" s="7"/>
      <c r="T54" s="8"/>
    </row>
    <row r="55" spans="1:21" x14ac:dyDescent="0.2">
      <c r="C55" s="6" t="s">
        <v>77</v>
      </c>
      <c r="D55" s="7" t="s">
        <v>77</v>
      </c>
      <c r="E55" s="7">
        <v>0.68854349999999998</v>
      </c>
      <c r="F55" s="7">
        <v>3.5962529999999999E-2</v>
      </c>
      <c r="G55" s="7">
        <v>0.61411479999999996</v>
      </c>
      <c r="H55" s="8">
        <v>0.7543588</v>
      </c>
      <c r="M55" s="6">
        <v>-2.1156000000000001</v>
      </c>
      <c r="N55" s="7">
        <v>-1.3998999999999999</v>
      </c>
      <c r="O55" s="7">
        <v>0.7359</v>
      </c>
      <c r="P55" s="7">
        <v>0.8085</v>
      </c>
      <c r="Q55" s="7">
        <v>1.0085999999999999</v>
      </c>
      <c r="R55" s="7"/>
      <c r="S55" s="7"/>
      <c r="T55" s="8"/>
    </row>
    <row r="56" spans="1:21" x14ac:dyDescent="0.2">
      <c r="C56" s="20" t="s">
        <v>76</v>
      </c>
      <c r="D56" s="13" t="s">
        <v>77</v>
      </c>
      <c r="E56" s="13">
        <v>0.76974699999999996</v>
      </c>
      <c r="F56" s="13">
        <v>5.6637020000000003E-2</v>
      </c>
      <c r="G56" s="13">
        <v>0.64119740000000003</v>
      </c>
      <c r="H56" s="14">
        <v>0.86214270000000004</v>
      </c>
      <c r="M56" s="6"/>
      <c r="N56" s="7"/>
      <c r="O56" s="7"/>
      <c r="P56" s="7"/>
      <c r="Q56" s="7"/>
      <c r="R56" s="7"/>
      <c r="S56" s="7"/>
      <c r="T56" s="8"/>
    </row>
    <row r="57" spans="1:21" x14ac:dyDescent="0.2">
      <c r="M57" s="88" t="s">
        <v>0</v>
      </c>
      <c r="N57" s="86"/>
      <c r="O57" s="86"/>
      <c r="P57" s="86"/>
      <c r="Q57" s="86"/>
      <c r="R57" s="86"/>
      <c r="S57" s="86"/>
      <c r="T57" s="87"/>
      <c r="U57" s="87"/>
    </row>
    <row r="58" spans="1:21" x14ac:dyDescent="0.2">
      <c r="M58" s="85"/>
      <c r="N58" s="89" t="s">
        <v>14</v>
      </c>
      <c r="O58" s="89" t="s">
        <v>21</v>
      </c>
      <c r="P58" s="89" t="s">
        <v>26</v>
      </c>
      <c r="Q58" s="89" t="s">
        <v>15</v>
      </c>
      <c r="R58" s="89" t="s">
        <v>27</v>
      </c>
      <c r="S58" s="89">
        <v>2.5</v>
      </c>
      <c r="T58" s="90">
        <v>97.5</v>
      </c>
    </row>
    <row r="59" spans="1:21" x14ac:dyDescent="0.2">
      <c r="M59" s="6" t="s">
        <v>16</v>
      </c>
      <c r="N59" s="7">
        <v>0.33351999999999998</v>
      </c>
      <c r="O59" s="7">
        <f>EXP(N59)</f>
        <v>1.3958729637216216</v>
      </c>
      <c r="P59" s="7">
        <v>0.75407000000000002</v>
      </c>
      <c r="Q59" s="7">
        <v>0.442</v>
      </c>
      <c r="R59" s="7">
        <v>0.6583</v>
      </c>
      <c r="S59" s="7">
        <v>0.31976979999999999</v>
      </c>
      <c r="T59" s="8">
        <v>6.1848070000000002</v>
      </c>
    </row>
    <row r="60" spans="1:21" x14ac:dyDescent="0.2">
      <c r="M60" s="41" t="s">
        <v>91</v>
      </c>
      <c r="N60" s="9">
        <v>1.1647099999999999</v>
      </c>
      <c r="O60" s="9">
        <f t="shared" ref="O60:O65" si="7">EXP(N60)</f>
        <v>3.204993300362712</v>
      </c>
      <c r="P60" s="9">
        <v>0.50795999999999997</v>
      </c>
      <c r="Q60" s="9">
        <v>2.2930000000000001</v>
      </c>
      <c r="R60" s="9">
        <v>2.1899999999999999E-2</v>
      </c>
      <c r="S60" s="9">
        <v>1.2822467</v>
      </c>
      <c r="T60" s="10">
        <v>9.7716159999999999</v>
      </c>
    </row>
    <row r="61" spans="1:21" x14ac:dyDescent="0.2">
      <c r="M61" s="58" t="s">
        <v>92</v>
      </c>
      <c r="N61" s="7">
        <v>0.29046</v>
      </c>
      <c r="O61" s="7">
        <f t="shared" si="7"/>
        <v>1.337042386085675</v>
      </c>
      <c r="P61" s="7">
        <v>0.21595</v>
      </c>
      <c r="Q61" s="7">
        <v>1.345</v>
      </c>
      <c r="R61" s="7">
        <v>0.17860000000000001</v>
      </c>
      <c r="S61" s="7">
        <v>0.87355389999999999</v>
      </c>
      <c r="T61" s="8">
        <v>2.0393849999999998</v>
      </c>
    </row>
    <row r="62" spans="1:21" x14ac:dyDescent="0.2">
      <c r="M62" s="49" t="s">
        <v>93</v>
      </c>
      <c r="N62" s="7">
        <v>0.41355999999999998</v>
      </c>
      <c r="O62" s="7">
        <f t="shared" si="7"/>
        <v>1.5121916161716591</v>
      </c>
      <c r="P62" s="7">
        <v>0.36096</v>
      </c>
      <c r="Q62" s="7">
        <v>1.1459999999999999</v>
      </c>
      <c r="R62" s="7">
        <v>0.25190000000000001</v>
      </c>
      <c r="S62" s="7">
        <v>0.76108730000000002</v>
      </c>
      <c r="T62" s="8">
        <v>3.1619410000000001</v>
      </c>
    </row>
    <row r="63" spans="1:21" x14ac:dyDescent="0.2">
      <c r="M63" s="6" t="s">
        <v>4</v>
      </c>
      <c r="N63" s="7">
        <v>-0.14682000000000001</v>
      </c>
      <c r="O63" s="7">
        <f t="shared" si="7"/>
        <v>0.86344938431845597</v>
      </c>
      <c r="P63" s="7">
        <v>0.1106</v>
      </c>
      <c r="Q63" s="7">
        <v>-1.327</v>
      </c>
      <c r="R63" s="7">
        <v>0.18440000000000001</v>
      </c>
      <c r="S63" s="7">
        <v>0.69637320000000003</v>
      </c>
      <c r="T63" s="8">
        <v>1.075196</v>
      </c>
    </row>
    <row r="64" spans="1:21" x14ac:dyDescent="0.2">
      <c r="M64" s="6" t="s">
        <v>5</v>
      </c>
      <c r="N64" s="7">
        <v>4.8559999999999999E-2</v>
      </c>
      <c r="O64" s="7">
        <f t="shared" si="7"/>
        <v>1.0497583554321237</v>
      </c>
      <c r="P64" s="7">
        <v>0.20862</v>
      </c>
      <c r="Q64" s="7">
        <v>0.23300000000000001</v>
      </c>
      <c r="R64" s="7">
        <v>0.81589999999999996</v>
      </c>
      <c r="S64" s="7">
        <v>0.69910070000000002</v>
      </c>
      <c r="T64" s="8">
        <v>1.585798</v>
      </c>
    </row>
    <row r="65" spans="13:20" x14ac:dyDescent="0.2">
      <c r="M65" s="6" t="s">
        <v>19</v>
      </c>
      <c r="N65" s="7">
        <v>2.0709999999999999E-2</v>
      </c>
      <c r="O65" s="7">
        <f t="shared" si="7"/>
        <v>1.0209259401807902</v>
      </c>
      <c r="P65" s="7">
        <v>2.2880000000000001E-2</v>
      </c>
      <c r="Q65" s="7">
        <v>0.90500000000000003</v>
      </c>
      <c r="R65" s="7">
        <v>0.36530000000000001</v>
      </c>
      <c r="S65" s="7">
        <v>0.97602359999999999</v>
      </c>
      <c r="T65" s="8">
        <v>1.0678110000000001</v>
      </c>
    </row>
    <row r="66" spans="13:20" x14ac:dyDescent="0.2">
      <c r="M66" s="6" t="s">
        <v>32</v>
      </c>
      <c r="N66" s="7" t="s">
        <v>33</v>
      </c>
      <c r="O66" s="7" t="s">
        <v>34</v>
      </c>
      <c r="P66" s="7" t="s">
        <v>35</v>
      </c>
      <c r="Q66" s="7" t="s">
        <v>6</v>
      </c>
      <c r="R66" s="7" t="s">
        <v>36</v>
      </c>
      <c r="S66" s="7" t="s">
        <v>37</v>
      </c>
      <c r="T66" s="8" t="s">
        <v>38</v>
      </c>
    </row>
    <row r="67" spans="13:20" x14ac:dyDescent="0.2">
      <c r="M67" s="6"/>
      <c r="N67" s="7"/>
      <c r="O67" s="7"/>
      <c r="P67" s="7"/>
      <c r="Q67" s="7"/>
      <c r="R67" s="7"/>
      <c r="S67" s="7"/>
      <c r="T67" s="8"/>
    </row>
    <row r="68" spans="13:20" x14ac:dyDescent="0.2">
      <c r="M68" s="6"/>
      <c r="N68" s="7" t="s">
        <v>40</v>
      </c>
      <c r="O68" s="7" t="s">
        <v>41</v>
      </c>
      <c r="P68" s="7">
        <v>630.36</v>
      </c>
      <c r="Q68" s="7" t="s">
        <v>42</v>
      </c>
      <c r="R68" s="7">
        <v>549</v>
      </c>
      <c r="S68" s="7" t="s">
        <v>43</v>
      </c>
      <c r="T68" s="8" t="s">
        <v>44</v>
      </c>
    </row>
    <row r="69" spans="13:20" x14ac:dyDescent="0.2">
      <c r="M69" s="6" t="s">
        <v>46</v>
      </c>
      <c r="N69" s="7" t="s">
        <v>41</v>
      </c>
      <c r="O69" s="7">
        <v>620.9</v>
      </c>
      <c r="P69" s="7" t="s">
        <v>42</v>
      </c>
      <c r="Q69" s="7">
        <v>543</v>
      </c>
      <c r="R69" s="7" t="s">
        <v>43</v>
      </c>
      <c r="S69" s="7" t="s">
        <v>44</v>
      </c>
      <c r="T69" s="8" t="s">
        <v>45</v>
      </c>
    </row>
    <row r="70" spans="13:20" x14ac:dyDescent="0.2">
      <c r="M70" s="6"/>
      <c r="N70" s="7" t="s">
        <v>47</v>
      </c>
      <c r="O70" s="7" t="s">
        <v>48</v>
      </c>
      <c r="P70" s="7" t="s">
        <v>49</v>
      </c>
      <c r="Q70" s="7" t="s">
        <v>50</v>
      </c>
      <c r="R70" s="7" t="s">
        <v>37</v>
      </c>
      <c r="S70" s="7" t="s">
        <v>51</v>
      </c>
      <c r="T70" s="8"/>
    </row>
    <row r="71" spans="13:20" x14ac:dyDescent="0.2">
      <c r="M71" s="6" t="s">
        <v>52</v>
      </c>
      <c r="N71" s="7">
        <v>634.9</v>
      </c>
      <c r="O71" s="7"/>
      <c r="P71" s="7"/>
      <c r="Q71" s="7"/>
      <c r="R71" s="7"/>
      <c r="S71" s="7"/>
      <c r="T71" s="8"/>
    </row>
    <row r="72" spans="13:20" x14ac:dyDescent="0.2">
      <c r="M72" s="6"/>
      <c r="N72" s="7"/>
      <c r="O72" s="7"/>
      <c r="P72" s="7"/>
      <c r="Q72" s="7"/>
      <c r="R72" s="7"/>
      <c r="S72" s="7"/>
      <c r="T72" s="8"/>
    </row>
    <row r="73" spans="13:20" x14ac:dyDescent="0.2">
      <c r="M73" s="20" t="s">
        <v>53</v>
      </c>
      <c r="N73" s="13" t="s">
        <v>44</v>
      </c>
      <c r="O73" s="13" t="s">
        <v>54</v>
      </c>
      <c r="P73" s="13" t="s">
        <v>55</v>
      </c>
      <c r="Q73" s="13" t="s">
        <v>56</v>
      </c>
      <c r="R73" s="13">
        <v>4</v>
      </c>
      <c r="S73" s="13"/>
      <c r="T73" s="14"/>
    </row>
    <row r="78" spans="13:20" x14ac:dyDescent="0.2">
      <c r="M78" t="s">
        <v>108</v>
      </c>
    </row>
    <row r="79" spans="13:20" x14ac:dyDescent="0.2">
      <c r="M79" t="s">
        <v>109</v>
      </c>
    </row>
    <row r="81" spans="1:20" x14ac:dyDescent="0.2">
      <c r="M81" t="s">
        <v>110</v>
      </c>
    </row>
    <row r="85" spans="1:20" x14ac:dyDescent="0.2">
      <c r="A85" s="3" t="s">
        <v>154</v>
      </c>
      <c r="B85" s="4"/>
      <c r="C85" s="4"/>
      <c r="D85" s="4"/>
      <c r="E85" s="4"/>
      <c r="F85" s="4"/>
      <c r="G85" s="4"/>
      <c r="H85" s="4"/>
      <c r="I85" s="5"/>
      <c r="K85" s="3" t="s">
        <v>147</v>
      </c>
      <c r="L85" s="4"/>
      <c r="M85" s="4"/>
      <c r="N85" s="4"/>
      <c r="O85" s="4"/>
      <c r="P85" s="4"/>
      <c r="Q85" s="4"/>
      <c r="R85" s="4"/>
      <c r="S85" s="4"/>
      <c r="T85" s="5"/>
    </row>
    <row r="86" spans="1:20" x14ac:dyDescent="0.2">
      <c r="A86" s="15" t="s">
        <v>7</v>
      </c>
      <c r="B86" s="16" t="s">
        <v>8</v>
      </c>
      <c r="C86" s="16"/>
      <c r="D86" s="16"/>
      <c r="E86" s="16"/>
      <c r="F86" s="16"/>
      <c r="G86" s="16"/>
      <c r="H86" s="16"/>
      <c r="I86" s="12"/>
      <c r="K86" s="15" t="s">
        <v>7</v>
      </c>
      <c r="L86" s="16" t="s">
        <v>8</v>
      </c>
      <c r="M86" s="16"/>
      <c r="N86" s="16"/>
      <c r="O86" s="16"/>
      <c r="P86" s="16"/>
      <c r="Q86" s="16"/>
      <c r="R86" s="16"/>
      <c r="S86" s="16"/>
      <c r="T86" s="12"/>
    </row>
    <row r="87" spans="1:20" x14ac:dyDescent="0.2">
      <c r="A87" s="6"/>
      <c r="B87" s="7" t="s">
        <v>9</v>
      </c>
      <c r="C87" s="7" t="s">
        <v>10</v>
      </c>
      <c r="D87" s="7" t="s">
        <v>11</v>
      </c>
      <c r="E87" s="7" t="s">
        <v>12</v>
      </c>
      <c r="F87" s="7" t="s">
        <v>13</v>
      </c>
      <c r="G87" s="7"/>
      <c r="H87" s="7"/>
      <c r="I87" s="8"/>
      <c r="K87" s="6"/>
      <c r="L87" s="7" t="s">
        <v>9</v>
      </c>
      <c r="M87" s="7" t="s">
        <v>10</v>
      </c>
      <c r="N87" s="7" t="s">
        <v>11</v>
      </c>
      <c r="O87" s="7" t="s">
        <v>12</v>
      </c>
      <c r="P87" s="7" t="s">
        <v>13</v>
      </c>
      <c r="Q87" s="7"/>
      <c r="R87" s="7"/>
      <c r="S87" s="7"/>
      <c r="T87" s="8"/>
    </row>
    <row r="88" spans="1:20" x14ac:dyDescent="0.2">
      <c r="A88" s="6">
        <v>-1.8468</v>
      </c>
      <c r="B88" s="7">
        <v>-1.4419</v>
      </c>
      <c r="C88" s="7">
        <v>0.72850000000000004</v>
      </c>
      <c r="D88" s="7">
        <v>0.79910000000000003</v>
      </c>
      <c r="E88" s="7">
        <v>0.96230000000000004</v>
      </c>
      <c r="F88" s="7"/>
      <c r="G88" s="7"/>
      <c r="H88" s="7"/>
      <c r="I88" s="8"/>
      <c r="K88" s="6">
        <v>-1.823</v>
      </c>
      <c r="L88" s="7">
        <v>-1.484</v>
      </c>
      <c r="M88" s="7">
        <v>0.74180000000000001</v>
      </c>
      <c r="N88" s="7">
        <v>0.79210000000000003</v>
      </c>
      <c r="O88" s="7">
        <v>0.95830000000000004</v>
      </c>
      <c r="P88" s="7"/>
      <c r="Q88" s="7"/>
      <c r="R88" s="7"/>
      <c r="S88" s="7"/>
      <c r="T88" s="8"/>
    </row>
    <row r="89" spans="1:20" x14ac:dyDescent="0.2">
      <c r="A89" s="6"/>
      <c r="B89" s="7"/>
      <c r="C89" s="7"/>
      <c r="D89" s="7"/>
      <c r="E89" s="7"/>
      <c r="F89" s="7"/>
      <c r="G89" s="7"/>
      <c r="H89" s="7"/>
      <c r="I89" s="8"/>
      <c r="K89" s="6"/>
      <c r="L89" s="7"/>
      <c r="M89" s="7"/>
      <c r="N89" s="7"/>
      <c r="O89" s="7"/>
      <c r="P89" s="7"/>
      <c r="Q89" s="7"/>
      <c r="R89" s="7"/>
      <c r="S89" s="7"/>
      <c r="T89" s="8"/>
    </row>
    <row r="90" spans="1:20" x14ac:dyDescent="0.2">
      <c r="A90" s="11" t="s">
        <v>0</v>
      </c>
      <c r="B90" s="9"/>
      <c r="C90" s="9"/>
      <c r="D90" s="9"/>
      <c r="E90" s="9"/>
      <c r="F90" s="9"/>
      <c r="G90" s="9"/>
      <c r="H90" s="9"/>
      <c r="I90" s="10"/>
      <c r="J90" s="1"/>
      <c r="K90" s="11" t="s">
        <v>0</v>
      </c>
      <c r="L90" s="9"/>
      <c r="M90" s="9"/>
      <c r="N90" s="9"/>
      <c r="O90" s="9"/>
      <c r="P90" s="9"/>
      <c r="Q90" s="9"/>
      <c r="R90" s="9"/>
      <c r="S90" s="9"/>
      <c r="T90" s="10"/>
    </row>
    <row r="91" spans="1:20" x14ac:dyDescent="0.2">
      <c r="A91" s="11"/>
      <c r="B91" s="9" t="s">
        <v>21</v>
      </c>
      <c r="C91" s="9" t="s">
        <v>26</v>
      </c>
      <c r="D91" s="9" t="s">
        <v>15</v>
      </c>
      <c r="E91" s="9" t="s">
        <v>27</v>
      </c>
      <c r="F91" s="9">
        <v>2.5</v>
      </c>
      <c r="G91" s="10">
        <v>97.5</v>
      </c>
      <c r="H91" s="9"/>
      <c r="I91" s="10"/>
      <c r="J91" s="1"/>
      <c r="K91" s="11"/>
      <c r="L91" s="9" t="s">
        <v>21</v>
      </c>
      <c r="M91" s="9" t="s">
        <v>26</v>
      </c>
      <c r="N91" s="9" t="s">
        <v>15</v>
      </c>
      <c r="O91" s="9" t="s">
        <v>27</v>
      </c>
      <c r="P91" s="9">
        <v>2.5</v>
      </c>
      <c r="Q91" s="10">
        <v>97.5</v>
      </c>
      <c r="R91" s="9"/>
      <c r="S91" s="9"/>
      <c r="T91" s="10"/>
    </row>
    <row r="92" spans="1:20" x14ac:dyDescent="0.2">
      <c r="A92" s="6" t="s">
        <v>16</v>
      </c>
      <c r="B92" s="7">
        <v>0.44679999999999997</v>
      </c>
      <c r="C92" s="7">
        <v>0.74707000000000001</v>
      </c>
      <c r="D92" s="7">
        <v>0.59799999999999998</v>
      </c>
      <c r="E92" s="7">
        <v>0.55000000000000004</v>
      </c>
      <c r="F92" s="7">
        <v>0.36338110000000001</v>
      </c>
      <c r="G92" s="7">
        <v>6.8372809999999999</v>
      </c>
      <c r="H92" s="7"/>
      <c r="I92" s="8"/>
      <c r="K92" s="6" t="s">
        <v>16</v>
      </c>
      <c r="L92" s="7">
        <v>0.50405999999999995</v>
      </c>
      <c r="M92" s="7">
        <v>0.75004000000000004</v>
      </c>
      <c r="N92" s="7">
        <v>0.67200000000000004</v>
      </c>
      <c r="O92" s="7">
        <v>0.502</v>
      </c>
      <c r="P92" s="7">
        <v>0.38266739999999999</v>
      </c>
      <c r="Q92" s="7">
        <v>7.2832319999999999</v>
      </c>
      <c r="R92" s="7"/>
      <c r="S92" s="7"/>
      <c r="T92" s="8"/>
    </row>
    <row r="93" spans="1:20" x14ac:dyDescent="0.2">
      <c r="A93" s="6" t="s">
        <v>18</v>
      </c>
      <c r="B93" s="7">
        <v>0.27931</v>
      </c>
      <c r="C93" s="7">
        <v>0.19689999999999999</v>
      </c>
      <c r="D93" s="7">
        <v>1.419</v>
      </c>
      <c r="E93" s="7">
        <v>0.156</v>
      </c>
      <c r="F93" s="7">
        <v>0.89769189999999999</v>
      </c>
      <c r="G93" s="7">
        <v>1.9443490000000001</v>
      </c>
      <c r="H93" s="7"/>
      <c r="I93" s="8"/>
      <c r="K93" s="6" t="s">
        <v>17</v>
      </c>
      <c r="L93" s="7">
        <v>0.13450000000000001</v>
      </c>
      <c r="M93" s="7">
        <v>0.20033999999999999</v>
      </c>
      <c r="N93" s="7">
        <v>0.67100000000000004</v>
      </c>
      <c r="O93" s="7">
        <v>0.502</v>
      </c>
      <c r="P93" s="7">
        <v>0.77030189999999998</v>
      </c>
      <c r="Q93" s="7">
        <v>1.6912879999999999</v>
      </c>
      <c r="R93" s="7"/>
      <c r="S93" s="7"/>
      <c r="T93" s="8"/>
    </row>
    <row r="94" spans="1:20" x14ac:dyDescent="0.2">
      <c r="A94" s="6" t="s">
        <v>4</v>
      </c>
      <c r="B94" s="7">
        <v>-0.1358</v>
      </c>
      <c r="C94" s="7">
        <v>0.10997</v>
      </c>
      <c r="D94" s="7">
        <v>-1.2350000000000001</v>
      </c>
      <c r="E94" s="7">
        <v>0.217</v>
      </c>
      <c r="F94" s="7">
        <v>0.70504809999999996</v>
      </c>
      <c r="G94" s="7">
        <v>1.0858939999999999</v>
      </c>
      <c r="H94" s="7"/>
      <c r="I94" s="8"/>
      <c r="K94" s="6" t="s">
        <v>4</v>
      </c>
      <c r="L94" s="7">
        <v>-0.13647000000000001</v>
      </c>
      <c r="M94" s="7">
        <v>0.10979999999999999</v>
      </c>
      <c r="N94" s="7">
        <v>-1.2430000000000001</v>
      </c>
      <c r="O94" s="7">
        <v>0.214</v>
      </c>
      <c r="P94" s="7">
        <v>0.70482100000000003</v>
      </c>
      <c r="Q94" s="7">
        <v>1.0847910000000001</v>
      </c>
      <c r="R94" s="7"/>
      <c r="S94" s="7"/>
      <c r="T94" s="8"/>
    </row>
    <row r="95" spans="1:20" x14ac:dyDescent="0.2">
      <c r="A95" s="6" t="s">
        <v>5</v>
      </c>
      <c r="B95" s="7">
        <v>5.1580000000000001E-2</v>
      </c>
      <c r="C95" s="7">
        <v>0.20719000000000001</v>
      </c>
      <c r="D95" s="7">
        <v>0.249</v>
      </c>
      <c r="E95" s="7">
        <v>0.80300000000000005</v>
      </c>
      <c r="F95" s="7">
        <v>0.70321359999999999</v>
      </c>
      <c r="G95" s="7">
        <v>1.586212</v>
      </c>
      <c r="H95" s="7"/>
      <c r="I95" s="8"/>
      <c r="K95" s="6" t="s">
        <v>5</v>
      </c>
      <c r="L95" s="7">
        <v>5.8450000000000002E-2</v>
      </c>
      <c r="M95" s="7">
        <v>0.20735000000000001</v>
      </c>
      <c r="N95" s="7">
        <v>0.28199999999999997</v>
      </c>
      <c r="O95" s="7">
        <v>0.77800000000000002</v>
      </c>
      <c r="P95" s="7">
        <v>0.70786000000000004</v>
      </c>
      <c r="Q95" s="7">
        <v>1.5977269999999999</v>
      </c>
      <c r="R95" s="7"/>
      <c r="S95" s="7"/>
      <c r="T95" s="8"/>
    </row>
    <row r="96" spans="1:20" x14ac:dyDescent="0.2">
      <c r="A96" s="6" t="s">
        <v>19</v>
      </c>
      <c r="B96" s="7">
        <v>1.9609999999999999E-2</v>
      </c>
      <c r="C96" s="7">
        <v>2.2749999999999999E-2</v>
      </c>
      <c r="D96" s="7">
        <v>0.86199999999999999</v>
      </c>
      <c r="E96" s="7">
        <v>0.38900000000000001</v>
      </c>
      <c r="F96" s="7">
        <v>0.97519659999999997</v>
      </c>
      <c r="G96" s="7">
        <v>1.066352</v>
      </c>
      <c r="H96" s="7"/>
      <c r="I96" s="8"/>
      <c r="K96" s="6" t="s">
        <v>19</v>
      </c>
      <c r="L96" s="7">
        <v>2.0240000000000001E-2</v>
      </c>
      <c r="M96" s="7">
        <v>2.274E-2</v>
      </c>
      <c r="N96" s="7">
        <v>0.89</v>
      </c>
      <c r="O96" s="7">
        <v>0.373</v>
      </c>
      <c r="P96" s="7">
        <v>0.97583679999999995</v>
      </c>
      <c r="Q96" s="7">
        <v>1.0669949999999999</v>
      </c>
      <c r="R96" s="7"/>
      <c r="S96" s="7"/>
      <c r="T96" s="8"/>
    </row>
    <row r="97" spans="1:20" x14ac:dyDescent="0.2">
      <c r="A97" s="6"/>
      <c r="B97" s="7"/>
      <c r="C97" s="7"/>
      <c r="D97" s="7"/>
      <c r="E97" s="7"/>
      <c r="F97" s="7"/>
      <c r="G97" s="7"/>
      <c r="H97" s="7"/>
      <c r="I97" s="8"/>
      <c r="K97" s="6"/>
      <c r="L97" s="7"/>
      <c r="M97" s="7"/>
      <c r="N97" s="7"/>
      <c r="O97" s="7"/>
      <c r="P97" s="7"/>
      <c r="Q97" s="7"/>
      <c r="R97" s="7"/>
      <c r="S97" s="7"/>
      <c r="T97" s="8"/>
    </row>
    <row r="98" spans="1:20" x14ac:dyDescent="0.2">
      <c r="A98" s="6" t="s">
        <v>32</v>
      </c>
      <c r="B98" s="7" t="s">
        <v>33</v>
      </c>
      <c r="C98" s="7" t="s">
        <v>34</v>
      </c>
      <c r="D98" s="7" t="s">
        <v>35</v>
      </c>
      <c r="E98" s="7" t="s">
        <v>6</v>
      </c>
      <c r="F98" s="7" t="s">
        <v>36</v>
      </c>
      <c r="G98" s="7" t="s">
        <v>37</v>
      </c>
      <c r="H98" s="7" t="s">
        <v>38</v>
      </c>
      <c r="I98" s="8" t="s">
        <v>39</v>
      </c>
      <c r="K98" s="6" t="s">
        <v>32</v>
      </c>
      <c r="L98" s="7" t="s">
        <v>33</v>
      </c>
      <c r="M98" s="7" t="s">
        <v>34</v>
      </c>
      <c r="N98" s="7" t="s">
        <v>35</v>
      </c>
      <c r="O98" s="7" t="s">
        <v>6</v>
      </c>
      <c r="P98" s="7" t="s">
        <v>36</v>
      </c>
      <c r="Q98" s="7" t="s">
        <v>37</v>
      </c>
      <c r="R98" s="7" t="s">
        <v>38</v>
      </c>
      <c r="S98" s="7" t="s">
        <v>39</v>
      </c>
      <c r="T98" s="8"/>
    </row>
    <row r="99" spans="1:20" x14ac:dyDescent="0.2">
      <c r="A99" s="6"/>
      <c r="B99" s="7"/>
      <c r="C99" s="7"/>
      <c r="D99" s="7"/>
      <c r="E99" s="7"/>
      <c r="F99" s="7"/>
      <c r="G99" s="7"/>
      <c r="H99" s="7"/>
      <c r="I99" s="8"/>
      <c r="K99" s="6"/>
      <c r="L99" s="7"/>
      <c r="M99" s="7"/>
      <c r="N99" s="7"/>
      <c r="O99" s="7"/>
      <c r="P99" s="7"/>
      <c r="Q99" s="7"/>
      <c r="R99" s="7"/>
      <c r="S99" s="7"/>
      <c r="T99" s="8"/>
    </row>
    <row r="100" spans="1:20" x14ac:dyDescent="0.2">
      <c r="A100" s="6"/>
      <c r="B100" s="7" t="s">
        <v>40</v>
      </c>
      <c r="C100" s="7" t="s">
        <v>41</v>
      </c>
      <c r="D100" s="7">
        <v>630.36</v>
      </c>
      <c r="E100" s="7" t="s">
        <v>42</v>
      </c>
      <c r="F100" s="7">
        <v>549</v>
      </c>
      <c r="G100" s="7" t="s">
        <v>43</v>
      </c>
      <c r="H100" s="7" t="s">
        <v>44</v>
      </c>
      <c r="I100" s="8" t="s">
        <v>45</v>
      </c>
      <c r="K100" s="6"/>
      <c r="L100" s="7" t="s">
        <v>40</v>
      </c>
      <c r="M100" s="7" t="s">
        <v>41</v>
      </c>
      <c r="N100" s="7">
        <v>630.36</v>
      </c>
      <c r="O100" s="7" t="s">
        <v>42</v>
      </c>
      <c r="P100" s="7">
        <v>549</v>
      </c>
      <c r="Q100" s="7" t="s">
        <v>43</v>
      </c>
      <c r="R100" s="7" t="s">
        <v>44</v>
      </c>
      <c r="S100" s="7" t="s">
        <v>45</v>
      </c>
      <c r="T100" s="8"/>
    </row>
    <row r="101" spans="1:20" x14ac:dyDescent="0.2">
      <c r="A101" s="6" t="s">
        <v>46</v>
      </c>
      <c r="B101" s="7" t="s">
        <v>41</v>
      </c>
      <c r="C101" s="7">
        <v>625.92999999999995</v>
      </c>
      <c r="D101" s="7" t="s">
        <v>42</v>
      </c>
      <c r="E101" s="7">
        <v>545</v>
      </c>
      <c r="F101" s="7" t="s">
        <v>43</v>
      </c>
      <c r="G101" s="7" t="s">
        <v>44</v>
      </c>
      <c r="H101" s="7" t="s">
        <v>45</v>
      </c>
      <c r="I101" s="8"/>
      <c r="K101" s="6" t="s">
        <v>46</v>
      </c>
      <c r="L101" s="7" t="s">
        <v>41</v>
      </c>
      <c r="M101" s="7">
        <v>627.49</v>
      </c>
      <c r="N101" s="7" t="s">
        <v>42</v>
      </c>
      <c r="O101" s="7">
        <v>545</v>
      </c>
      <c r="P101" s="7" t="s">
        <v>43</v>
      </c>
      <c r="Q101" s="7" t="s">
        <v>44</v>
      </c>
      <c r="R101" s="7" t="s">
        <v>45</v>
      </c>
      <c r="S101" s="7"/>
      <c r="T101" s="8"/>
    </row>
    <row r="102" spans="1:20" x14ac:dyDescent="0.2">
      <c r="A102" s="6"/>
      <c r="B102" s="7" t="s">
        <v>47</v>
      </c>
      <c r="C102" s="7" t="s">
        <v>48</v>
      </c>
      <c r="D102" s="7" t="s">
        <v>49</v>
      </c>
      <c r="E102" s="7" t="s">
        <v>50</v>
      </c>
      <c r="F102" s="7" t="s">
        <v>37</v>
      </c>
      <c r="G102" s="7" t="s">
        <v>51</v>
      </c>
      <c r="H102" s="7"/>
      <c r="I102" s="8"/>
      <c r="K102" s="6"/>
      <c r="L102" s="7" t="s">
        <v>47</v>
      </c>
      <c r="M102" s="7" t="s">
        <v>48</v>
      </c>
      <c r="N102" s="7" t="s">
        <v>49</v>
      </c>
      <c r="O102" s="7" t="s">
        <v>50</v>
      </c>
      <c r="P102" s="7" t="s">
        <v>37</v>
      </c>
      <c r="Q102" s="7" t="s">
        <v>51</v>
      </c>
      <c r="R102" s="7"/>
      <c r="S102" s="7"/>
      <c r="T102" s="8"/>
    </row>
    <row r="103" spans="1:20" x14ac:dyDescent="0.2">
      <c r="A103" s="6" t="s">
        <v>52</v>
      </c>
      <c r="B103" s="7">
        <v>635.92999999999995</v>
      </c>
      <c r="C103" s="7"/>
      <c r="D103" s="7"/>
      <c r="E103" s="7"/>
      <c r="F103" s="7"/>
      <c r="G103" s="7"/>
      <c r="H103" s="7"/>
      <c r="I103" s="8"/>
      <c r="K103" s="6" t="s">
        <v>52</v>
      </c>
      <c r="L103" s="7">
        <v>637.49</v>
      </c>
      <c r="M103" s="7"/>
      <c r="N103" s="7"/>
      <c r="O103" s="7"/>
      <c r="P103" s="7"/>
      <c r="Q103" s="7"/>
      <c r="R103" s="7"/>
      <c r="S103" s="7"/>
      <c r="T103" s="8"/>
    </row>
    <row r="104" spans="1:20" x14ac:dyDescent="0.2">
      <c r="A104" s="6"/>
      <c r="B104" s="7"/>
      <c r="C104" s="7"/>
      <c r="D104" s="7"/>
      <c r="E104" s="7"/>
      <c r="F104" s="7"/>
      <c r="G104" s="7"/>
      <c r="H104" s="7"/>
      <c r="I104" s="8"/>
      <c r="K104" s="6"/>
      <c r="L104" s="7"/>
      <c r="M104" s="7"/>
      <c r="N104" s="7"/>
      <c r="O104" s="7"/>
      <c r="P104" s="7"/>
      <c r="Q104" s="7"/>
      <c r="R104" s="7"/>
      <c r="S104" s="7"/>
      <c r="T104" s="8"/>
    </row>
    <row r="105" spans="1:20" x14ac:dyDescent="0.2">
      <c r="A105" s="20" t="s">
        <v>53</v>
      </c>
      <c r="B105" s="13" t="s">
        <v>44</v>
      </c>
      <c r="C105" s="13" t="s">
        <v>54</v>
      </c>
      <c r="D105" s="13" t="s">
        <v>55</v>
      </c>
      <c r="E105" s="13" t="s">
        <v>56</v>
      </c>
      <c r="F105" s="13">
        <v>4</v>
      </c>
      <c r="G105" s="13"/>
      <c r="H105" s="13"/>
      <c r="I105" s="14"/>
      <c r="K105" s="20" t="s">
        <v>53</v>
      </c>
      <c r="L105" s="13" t="s">
        <v>44</v>
      </c>
      <c r="M105" s="13" t="s">
        <v>54</v>
      </c>
      <c r="N105" s="13" t="s">
        <v>55</v>
      </c>
      <c r="O105" s="13" t="s">
        <v>56</v>
      </c>
      <c r="P105" s="13">
        <v>4</v>
      </c>
      <c r="Q105" s="13"/>
      <c r="R105" s="13"/>
      <c r="S105" s="13"/>
      <c r="T105" s="14"/>
    </row>
    <row r="107" spans="1:20" x14ac:dyDescent="0.2">
      <c r="A107" s="79"/>
      <c r="B107" s="79"/>
      <c r="C107" s="79"/>
      <c r="D107" s="79"/>
      <c r="E107" s="79"/>
      <c r="F107" s="79"/>
      <c r="G107" s="79"/>
      <c r="H107" s="79"/>
      <c r="I107" s="79"/>
    </row>
    <row r="108" spans="1:20" x14ac:dyDescent="0.2">
      <c r="A108" s="52" t="s">
        <v>155</v>
      </c>
      <c r="B108" s="53"/>
      <c r="C108" s="53"/>
      <c r="D108" s="53"/>
      <c r="E108" s="53"/>
      <c r="F108" s="53"/>
      <c r="G108" s="53"/>
      <c r="H108" s="53"/>
      <c r="I108" s="54"/>
    </row>
    <row r="109" spans="1:20" x14ac:dyDescent="0.2">
      <c r="A109" s="56" t="s">
        <v>7</v>
      </c>
      <c r="B109" s="57" t="s">
        <v>8</v>
      </c>
      <c r="C109" s="57"/>
      <c r="D109" s="57"/>
      <c r="E109" s="57"/>
      <c r="F109" s="57"/>
      <c r="G109" s="57"/>
      <c r="H109" s="16"/>
      <c r="I109" s="12"/>
    </row>
    <row r="110" spans="1:20" x14ac:dyDescent="0.2">
      <c r="A110" s="11"/>
      <c r="B110" s="9" t="s">
        <v>9</v>
      </c>
      <c r="C110" s="9" t="s">
        <v>10</v>
      </c>
      <c r="D110" s="9" t="s">
        <v>11</v>
      </c>
      <c r="E110" s="9" t="s">
        <v>12</v>
      </c>
      <c r="F110" s="9" t="s">
        <v>13</v>
      </c>
      <c r="G110" s="9"/>
      <c r="H110" s="7"/>
      <c r="I110" s="8"/>
    </row>
    <row r="111" spans="1:20" x14ac:dyDescent="0.2">
      <c r="A111" s="6">
        <v>-1.8408</v>
      </c>
      <c r="B111" s="7">
        <v>-1.4434</v>
      </c>
      <c r="C111" s="7">
        <v>0.72870000000000001</v>
      </c>
      <c r="D111" s="7">
        <v>0.79610000000000003</v>
      </c>
      <c r="E111" s="7">
        <v>0.98380000000000001</v>
      </c>
      <c r="F111" s="7"/>
      <c r="G111" s="7"/>
      <c r="H111" s="7"/>
      <c r="I111" s="8"/>
    </row>
    <row r="112" spans="1:20" x14ac:dyDescent="0.2">
      <c r="A112" s="6"/>
      <c r="B112" s="7"/>
      <c r="C112" s="7"/>
      <c r="D112" s="7"/>
      <c r="E112" s="7"/>
      <c r="F112" s="7"/>
      <c r="G112" s="7"/>
      <c r="H112" s="7"/>
      <c r="I112" s="8"/>
    </row>
    <row r="113" spans="1:9" x14ac:dyDescent="0.2">
      <c r="A113" s="11" t="s">
        <v>0</v>
      </c>
      <c r="B113" s="9"/>
      <c r="C113" s="9"/>
      <c r="D113" s="9"/>
      <c r="E113" s="9"/>
      <c r="F113" s="9"/>
      <c r="G113" s="9"/>
      <c r="H113" s="7"/>
      <c r="I113" s="8"/>
    </row>
    <row r="114" spans="1:9" x14ac:dyDescent="0.2">
      <c r="A114" s="11"/>
      <c r="B114" s="9" t="s">
        <v>21</v>
      </c>
      <c r="C114" s="9" t="s">
        <v>26</v>
      </c>
      <c r="D114" s="9" t="s">
        <v>15</v>
      </c>
      <c r="E114" s="9" t="s">
        <v>27</v>
      </c>
      <c r="F114" s="9">
        <v>2.5</v>
      </c>
      <c r="G114" s="10">
        <v>97.5</v>
      </c>
      <c r="H114" s="7"/>
      <c r="I114" s="8"/>
    </row>
    <row r="115" spans="1:9" x14ac:dyDescent="0.2">
      <c r="A115" s="6" t="s">
        <v>16</v>
      </c>
      <c r="B115" s="7">
        <v>0.46848000000000001</v>
      </c>
      <c r="C115" s="7">
        <v>0.75036999999999998</v>
      </c>
      <c r="D115" s="7">
        <v>0.624</v>
      </c>
      <c r="E115" s="7">
        <v>0.53200000000000003</v>
      </c>
      <c r="F115" s="7">
        <v>0.36887160000000002</v>
      </c>
      <c r="G115" s="7">
        <v>7.030824</v>
      </c>
      <c r="H115" s="7"/>
      <c r="I115" s="8"/>
    </row>
    <row r="116" spans="1:9" x14ac:dyDescent="0.2">
      <c r="A116" s="6" t="s">
        <v>17</v>
      </c>
      <c r="B116" s="7">
        <v>-7.8600000000000003E-2</v>
      </c>
      <c r="C116" s="7">
        <v>0.2606</v>
      </c>
      <c r="D116" s="7">
        <v>-0.30199999999999999</v>
      </c>
      <c r="E116" s="7">
        <v>0.76300000000000001</v>
      </c>
      <c r="F116" s="7">
        <v>0.55260330000000002</v>
      </c>
      <c r="G116" s="7">
        <v>1.5379080000000001</v>
      </c>
      <c r="H116" s="7"/>
      <c r="I116" s="8"/>
    </row>
    <row r="117" spans="1:9" x14ac:dyDescent="0.2">
      <c r="A117" s="6" t="s">
        <v>18</v>
      </c>
      <c r="B117" s="7">
        <v>0.32858999999999999</v>
      </c>
      <c r="C117" s="7">
        <v>0.25577</v>
      </c>
      <c r="D117" s="7">
        <v>1.2849999999999999</v>
      </c>
      <c r="E117" s="7">
        <v>0.19900000000000001</v>
      </c>
      <c r="F117" s="7">
        <v>0.84013839999999995</v>
      </c>
      <c r="G117" s="7">
        <v>2.2944110000000002</v>
      </c>
      <c r="H117" s="7"/>
      <c r="I117" s="8"/>
    </row>
    <row r="118" spans="1:9" x14ac:dyDescent="0.2">
      <c r="A118" s="6" t="s">
        <v>4</v>
      </c>
      <c r="B118" s="7">
        <v>-0.13511999999999999</v>
      </c>
      <c r="C118" s="7">
        <v>0.11001</v>
      </c>
      <c r="D118" s="7">
        <v>-1.228</v>
      </c>
      <c r="E118" s="7">
        <v>0.219</v>
      </c>
      <c r="F118" s="7">
        <v>0.7054861</v>
      </c>
      <c r="G118" s="7">
        <v>1.086716</v>
      </c>
      <c r="H118" s="7"/>
      <c r="I118" s="8"/>
    </row>
    <row r="119" spans="1:9" x14ac:dyDescent="0.2">
      <c r="A119" s="6" t="s">
        <v>5</v>
      </c>
      <c r="B119" s="7">
        <v>4.614E-2</v>
      </c>
      <c r="C119" s="7">
        <v>0.20798</v>
      </c>
      <c r="D119" s="7">
        <v>0.222</v>
      </c>
      <c r="E119" s="7">
        <v>0.82399999999999995</v>
      </c>
      <c r="F119" s="7">
        <v>0.69826710000000003</v>
      </c>
      <c r="G119" s="7">
        <v>1.5799909999999999</v>
      </c>
      <c r="H119" s="7"/>
      <c r="I119" s="8"/>
    </row>
    <row r="120" spans="1:9" x14ac:dyDescent="0.2">
      <c r="A120" s="6" t="s">
        <v>19</v>
      </c>
      <c r="B120" s="7">
        <v>1.959E-2</v>
      </c>
      <c r="C120" s="7">
        <v>2.2749999999999999E-2</v>
      </c>
      <c r="D120" s="7">
        <v>0.86099999999999999</v>
      </c>
      <c r="E120" s="7">
        <v>0.38900000000000001</v>
      </c>
      <c r="F120" s="7">
        <v>0.97517480000000001</v>
      </c>
      <c r="G120" s="7">
        <v>1.0663229999999999</v>
      </c>
      <c r="H120" s="7"/>
      <c r="I120" s="8"/>
    </row>
    <row r="121" spans="1:9" x14ac:dyDescent="0.2">
      <c r="A121" s="6"/>
      <c r="B121" s="7"/>
      <c r="C121" s="7"/>
      <c r="D121" s="7"/>
      <c r="E121" s="7"/>
      <c r="F121" s="7"/>
      <c r="G121" s="7"/>
      <c r="H121" s="7"/>
      <c r="I121" s="8"/>
    </row>
    <row r="122" spans="1:9" x14ac:dyDescent="0.2">
      <c r="A122" s="6" t="s">
        <v>32</v>
      </c>
      <c r="B122" s="7" t="s">
        <v>33</v>
      </c>
      <c r="C122" s="7" t="s">
        <v>34</v>
      </c>
      <c r="D122" s="7" t="s">
        <v>35</v>
      </c>
      <c r="E122" s="7" t="s">
        <v>6</v>
      </c>
      <c r="F122" s="7" t="s">
        <v>36</v>
      </c>
      <c r="G122" s="7" t="s">
        <v>37</v>
      </c>
      <c r="H122" s="7" t="s">
        <v>38</v>
      </c>
      <c r="I122" s="8" t="s">
        <v>39</v>
      </c>
    </row>
    <row r="123" spans="1:9" x14ac:dyDescent="0.2">
      <c r="A123" s="6"/>
      <c r="B123" s="7"/>
      <c r="C123" s="7"/>
      <c r="D123" s="7"/>
      <c r="E123" s="7"/>
      <c r="F123" s="7"/>
      <c r="G123" s="7"/>
      <c r="H123" s="7"/>
      <c r="I123" s="8"/>
    </row>
    <row r="124" spans="1:9" x14ac:dyDescent="0.2">
      <c r="A124" s="6"/>
      <c r="B124" s="7" t="s">
        <v>40</v>
      </c>
      <c r="C124" s="7" t="s">
        <v>41</v>
      </c>
      <c r="D124" s="7">
        <v>630.36</v>
      </c>
      <c r="E124" s="7" t="s">
        <v>42</v>
      </c>
      <c r="F124" s="7">
        <v>549</v>
      </c>
      <c r="G124" s="7" t="s">
        <v>43</v>
      </c>
      <c r="H124" s="7" t="s">
        <v>44</v>
      </c>
      <c r="I124" s="8" t="s">
        <v>45</v>
      </c>
    </row>
    <row r="125" spans="1:9" x14ac:dyDescent="0.2">
      <c r="A125" s="6" t="s">
        <v>46</v>
      </c>
      <c r="B125" s="7" t="s">
        <v>41</v>
      </c>
      <c r="C125" s="7">
        <v>625.84</v>
      </c>
      <c r="D125" s="7" t="s">
        <v>42</v>
      </c>
      <c r="E125" s="7">
        <v>544</v>
      </c>
      <c r="F125" s="7" t="s">
        <v>43</v>
      </c>
      <c r="G125" s="7" t="s">
        <v>44</v>
      </c>
      <c r="H125" s="7" t="s">
        <v>45</v>
      </c>
      <c r="I125" s="8"/>
    </row>
    <row r="126" spans="1:9" x14ac:dyDescent="0.2">
      <c r="A126" s="6"/>
      <c r="B126" s="7" t="s">
        <v>47</v>
      </c>
      <c r="C126" s="7" t="s">
        <v>48</v>
      </c>
      <c r="D126" s="7" t="s">
        <v>49</v>
      </c>
      <c r="E126" s="7" t="s">
        <v>50</v>
      </c>
      <c r="F126" s="7" t="s">
        <v>37</v>
      </c>
      <c r="G126" s="7" t="s">
        <v>51</v>
      </c>
      <c r="H126" s="7"/>
      <c r="I126" s="8"/>
    </row>
    <row r="127" spans="1:9" x14ac:dyDescent="0.2">
      <c r="A127" s="6" t="s">
        <v>52</v>
      </c>
      <c r="B127" s="7">
        <v>637.84</v>
      </c>
      <c r="C127" s="7"/>
      <c r="D127" s="7"/>
      <c r="E127" s="7"/>
      <c r="F127" s="7"/>
      <c r="G127" s="7"/>
      <c r="H127" s="7"/>
      <c r="I127" s="8"/>
    </row>
    <row r="128" spans="1:9" x14ac:dyDescent="0.2">
      <c r="A128" s="6"/>
      <c r="B128" s="7"/>
      <c r="C128" s="7"/>
      <c r="D128" s="7"/>
      <c r="E128" s="7"/>
      <c r="F128" s="7"/>
      <c r="G128" s="7"/>
      <c r="H128" s="7"/>
      <c r="I128" s="8"/>
    </row>
    <row r="129" spans="1:9" x14ac:dyDescent="0.2">
      <c r="A129" s="20" t="s">
        <v>53</v>
      </c>
      <c r="B129" s="13" t="s">
        <v>44</v>
      </c>
      <c r="C129" s="13" t="s">
        <v>54</v>
      </c>
      <c r="D129" s="13" t="s">
        <v>55</v>
      </c>
      <c r="E129" s="13" t="s">
        <v>56</v>
      </c>
      <c r="F129" s="13">
        <v>4</v>
      </c>
      <c r="G129" s="13"/>
      <c r="H129" s="13"/>
      <c r="I129" s="14"/>
    </row>
  </sheetData>
  <mergeCells count="9">
    <mergeCell ref="A85:I85"/>
    <mergeCell ref="K85:T85"/>
    <mergeCell ref="A108:I108"/>
    <mergeCell ref="A1:H1"/>
    <mergeCell ref="K1:S1"/>
    <mergeCell ref="A26:I26"/>
    <mergeCell ref="K26:S26"/>
    <mergeCell ref="C51:H51"/>
    <mergeCell ref="M52:T5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EA15DE-4004-304E-BDC0-80733963EE5C}">
  <dimension ref="A1:T132"/>
  <sheetViews>
    <sheetView tabSelected="1" zoomScaleNormal="100" workbookViewId="0">
      <selection activeCell="A111" sqref="A111:I111"/>
    </sheetView>
  </sheetViews>
  <sheetFormatPr baseColWidth="10" defaultRowHeight="16" x14ac:dyDescent="0.2"/>
  <cols>
    <col min="1" max="1" width="20" customWidth="1"/>
    <col min="11" max="11" width="21.83203125" customWidth="1"/>
    <col min="12" max="12" width="13.83203125" customWidth="1"/>
  </cols>
  <sheetData>
    <row r="1" spans="1:20" s="79" customFormat="1" x14ac:dyDescent="0.2">
      <c r="A1" s="80" t="s">
        <v>111</v>
      </c>
      <c r="B1" s="81"/>
      <c r="C1" s="81"/>
      <c r="D1" s="81"/>
      <c r="E1" s="81"/>
      <c r="F1" s="81"/>
      <c r="G1" s="81"/>
      <c r="H1" s="82"/>
      <c r="I1" s="120"/>
      <c r="K1" s="80" t="s">
        <v>112</v>
      </c>
      <c r="L1" s="81"/>
      <c r="M1" s="81"/>
      <c r="N1" s="81"/>
      <c r="O1" s="81"/>
      <c r="P1" s="81"/>
      <c r="Q1" s="81"/>
      <c r="R1" s="81"/>
      <c r="S1" s="82"/>
    </row>
    <row r="2" spans="1:20" x14ac:dyDescent="0.2">
      <c r="A2" s="56" t="s">
        <v>7</v>
      </c>
      <c r="B2" s="57" t="s">
        <v>8</v>
      </c>
      <c r="C2" s="57"/>
      <c r="D2" s="57"/>
      <c r="E2" s="57"/>
      <c r="F2" s="57"/>
      <c r="G2" s="57"/>
      <c r="H2" s="57"/>
      <c r="I2" s="67"/>
      <c r="J2" s="1"/>
      <c r="K2" s="56" t="s">
        <v>7</v>
      </c>
      <c r="L2" s="57" t="s">
        <v>8</v>
      </c>
      <c r="M2" s="57"/>
      <c r="N2" s="57"/>
      <c r="O2" s="57"/>
      <c r="P2" s="57"/>
      <c r="Q2" s="16"/>
      <c r="R2" s="16"/>
      <c r="S2" s="12"/>
    </row>
    <row r="3" spans="1:20" x14ac:dyDescent="0.2">
      <c r="A3" s="11"/>
      <c r="B3" s="9" t="s">
        <v>9</v>
      </c>
      <c r="C3" s="9" t="s">
        <v>10</v>
      </c>
      <c r="D3" s="9" t="s">
        <v>11</v>
      </c>
      <c r="E3" s="9" t="s">
        <v>12</v>
      </c>
      <c r="F3" s="9" t="s">
        <v>13</v>
      </c>
      <c r="G3" s="9"/>
      <c r="H3" s="9"/>
      <c r="I3" s="10"/>
      <c r="J3" s="1"/>
      <c r="K3" s="11"/>
      <c r="L3" s="9" t="s">
        <v>9</v>
      </c>
      <c r="M3" s="9" t="s">
        <v>10</v>
      </c>
      <c r="N3" s="9" t="s">
        <v>11</v>
      </c>
      <c r="O3" s="9" t="s">
        <v>12</v>
      </c>
      <c r="P3" s="9" t="s">
        <v>13</v>
      </c>
      <c r="Q3" s="7"/>
      <c r="R3" s="7"/>
      <c r="S3" s="8"/>
    </row>
    <row r="4" spans="1:20" x14ac:dyDescent="0.2">
      <c r="A4" s="6"/>
      <c r="B4" s="7">
        <v>-1.4165000000000001</v>
      </c>
      <c r="C4" s="7">
        <v>-1.0949</v>
      </c>
      <c r="D4" s="7">
        <v>-0.87450000000000006</v>
      </c>
      <c r="E4" s="7">
        <v>1.2391000000000001</v>
      </c>
      <c r="F4" s="7">
        <v>1.5994999999999999</v>
      </c>
      <c r="G4" s="7"/>
      <c r="H4" s="7"/>
      <c r="I4" s="8"/>
      <c r="K4" s="6"/>
      <c r="L4" s="7">
        <v>-1.4165000000000001</v>
      </c>
      <c r="M4" s="7">
        <v>-1.0949</v>
      </c>
      <c r="N4" s="7">
        <v>-0.87450000000000006</v>
      </c>
      <c r="O4" s="7">
        <v>1.2391000000000001</v>
      </c>
      <c r="P4" s="7">
        <v>1.5994999999999999</v>
      </c>
      <c r="Q4" s="7"/>
      <c r="R4" s="7"/>
      <c r="S4" s="8"/>
    </row>
    <row r="5" spans="1:20" x14ac:dyDescent="0.2">
      <c r="A5" s="6"/>
      <c r="B5" s="7"/>
      <c r="C5" s="7"/>
      <c r="D5" s="7"/>
      <c r="E5" s="7"/>
      <c r="F5" s="7"/>
      <c r="G5" s="7"/>
      <c r="H5" s="7"/>
      <c r="I5" s="8"/>
      <c r="K5" s="6"/>
      <c r="L5" s="7"/>
      <c r="M5" s="7"/>
      <c r="N5" s="7"/>
      <c r="O5" s="7"/>
      <c r="P5" s="7"/>
      <c r="Q5" s="7"/>
      <c r="R5" s="7"/>
      <c r="S5" s="8"/>
    </row>
    <row r="6" spans="1:20" s="79" customFormat="1" x14ac:dyDescent="0.2">
      <c r="A6" s="88" t="s">
        <v>0</v>
      </c>
      <c r="B6" s="86"/>
      <c r="C6" s="86"/>
      <c r="D6" s="86"/>
      <c r="E6" s="86"/>
      <c r="F6" s="86"/>
      <c r="G6" s="86"/>
      <c r="H6" s="86"/>
      <c r="I6" s="87"/>
      <c r="K6" s="88" t="s">
        <v>0</v>
      </c>
      <c r="L6" s="86"/>
      <c r="M6" s="86"/>
      <c r="N6" s="86"/>
      <c r="O6" s="86"/>
      <c r="P6" s="86"/>
      <c r="Q6" s="86"/>
      <c r="R6" s="86"/>
      <c r="S6" s="87"/>
    </row>
    <row r="7" spans="1:20" s="79" customFormat="1" x14ac:dyDescent="0.2">
      <c r="A7" s="85"/>
      <c r="B7" s="89" t="s">
        <v>14</v>
      </c>
      <c r="C7" s="89" t="s">
        <v>21</v>
      </c>
      <c r="D7" s="89" t="s">
        <v>22</v>
      </c>
      <c r="E7" s="89" t="s">
        <v>26</v>
      </c>
      <c r="F7" s="89" t="s">
        <v>15</v>
      </c>
      <c r="G7" s="89" t="s">
        <v>27</v>
      </c>
      <c r="H7" s="89">
        <v>2.5</v>
      </c>
      <c r="I7" s="90">
        <v>97.5</v>
      </c>
      <c r="K7" s="85"/>
      <c r="L7" s="89" t="s">
        <v>14</v>
      </c>
      <c r="M7" s="89" t="s">
        <v>21</v>
      </c>
      <c r="N7" s="89" t="s">
        <v>22</v>
      </c>
      <c r="O7" s="89" t="s">
        <v>26</v>
      </c>
      <c r="P7" s="89" t="s">
        <v>15</v>
      </c>
      <c r="Q7" s="89" t="s">
        <v>27</v>
      </c>
      <c r="R7" s="89">
        <v>2.5</v>
      </c>
      <c r="S7" s="90">
        <v>97.5</v>
      </c>
    </row>
    <row r="8" spans="1:20" x14ac:dyDescent="0.2">
      <c r="A8" s="6" t="s">
        <v>16</v>
      </c>
      <c r="B8" s="7">
        <v>-2.3480000000000001E-2</v>
      </c>
      <c r="C8" s="7">
        <f>EXP(B8)</f>
        <v>0.97679351034369333</v>
      </c>
      <c r="D8" s="7">
        <f>C8</f>
        <v>0.97679351034369333</v>
      </c>
      <c r="E8" s="7">
        <v>0.68276000000000003</v>
      </c>
      <c r="F8" s="7">
        <v>-3.4000000000000002E-2</v>
      </c>
      <c r="G8" s="7">
        <v>0.97257000000000005</v>
      </c>
      <c r="H8" s="7">
        <v>0.25533719999999999</v>
      </c>
      <c r="I8" s="8">
        <v>3.7303950000000001</v>
      </c>
      <c r="K8" s="6" t="s">
        <v>16</v>
      </c>
      <c r="L8" s="7">
        <v>-0.63170999999999999</v>
      </c>
      <c r="M8" s="86">
        <f>EXP(L8)</f>
        <v>0.53168184725936252</v>
      </c>
      <c r="N8" s="86">
        <f>M8</f>
        <v>0.53168184725936252</v>
      </c>
      <c r="O8" s="7">
        <v>0.71733000000000002</v>
      </c>
      <c r="P8" s="7">
        <v>-0.88100000000000001</v>
      </c>
      <c r="Q8" s="7">
        <v>0.37851000000000001</v>
      </c>
      <c r="R8" s="7">
        <v>0.1291273</v>
      </c>
      <c r="S8" s="8">
        <v>2.1622669999999999</v>
      </c>
    </row>
    <row r="9" spans="1:20" x14ac:dyDescent="0.2">
      <c r="A9" s="91" t="s">
        <v>63</v>
      </c>
      <c r="B9" s="50">
        <v>-0.60823000000000005</v>
      </c>
      <c r="C9" s="50">
        <f t="shared" ref="C9:D14" si="0">EXP(B9)</f>
        <v>0.54431345174712065</v>
      </c>
      <c r="D9" s="50">
        <f>C9</f>
        <v>0.54431345174712065</v>
      </c>
      <c r="E9" s="50">
        <v>0.31813999999999998</v>
      </c>
      <c r="F9" s="50">
        <v>-1.9119999999999999</v>
      </c>
      <c r="G9" s="50">
        <v>5.5899999999999998E-2</v>
      </c>
      <c r="H9" s="50">
        <v>0.28919679999999998</v>
      </c>
      <c r="I9" s="51">
        <v>1.0108922</v>
      </c>
      <c r="K9" s="94" t="s">
        <v>65</v>
      </c>
      <c r="L9" s="61">
        <v>0.60823000000000005</v>
      </c>
      <c r="M9" s="96">
        <f t="shared" ref="M9:M14" si="1">EXP(L9)</f>
        <v>1.8371767164493742</v>
      </c>
      <c r="N9" s="96">
        <f t="shared" ref="N9:N13" si="2">M9</f>
        <v>1.8371767164493742</v>
      </c>
      <c r="O9" s="61">
        <v>0.31813999999999998</v>
      </c>
      <c r="P9" s="61">
        <v>1.9119999999999999</v>
      </c>
      <c r="Q9" s="61">
        <v>5.5899999999999998E-2</v>
      </c>
      <c r="R9" s="61">
        <v>0.98922509999999997</v>
      </c>
      <c r="S9" s="62">
        <v>3.4578519999999999</v>
      </c>
    </row>
    <row r="10" spans="1:20" x14ac:dyDescent="0.2">
      <c r="A10" s="88" t="s">
        <v>64</v>
      </c>
      <c r="B10" s="9">
        <v>-0.80947999999999998</v>
      </c>
      <c r="C10" s="9">
        <f t="shared" si="0"/>
        <v>0.44508945257261406</v>
      </c>
      <c r="D10" s="9">
        <f>C10</f>
        <v>0.44508945257261406</v>
      </c>
      <c r="E10" s="9">
        <v>0.36914999999999998</v>
      </c>
      <c r="F10" s="9">
        <v>-2.1930000000000001</v>
      </c>
      <c r="G10" s="9">
        <v>2.8320000000000001E-2</v>
      </c>
      <c r="H10" s="9">
        <v>0.21116860000000001</v>
      </c>
      <c r="I10" s="10">
        <v>0.90578429999999999</v>
      </c>
      <c r="K10" s="98" t="s">
        <v>66</v>
      </c>
      <c r="L10" s="7">
        <v>-1.0059999999999999E-2</v>
      </c>
      <c r="M10" s="99">
        <f t="shared" si="1"/>
        <v>0.98999043254119712</v>
      </c>
      <c r="N10" s="99">
        <f t="shared" si="2"/>
        <v>0.98999043254119712</v>
      </c>
      <c r="O10" s="7">
        <v>0.30103999999999997</v>
      </c>
      <c r="P10" s="7">
        <v>-3.3000000000000002E-2</v>
      </c>
      <c r="Q10" s="7">
        <v>0.97335000000000005</v>
      </c>
      <c r="R10" s="7">
        <v>0.55090499999999998</v>
      </c>
      <c r="S10" s="8">
        <v>1.802009</v>
      </c>
    </row>
    <row r="11" spans="1:20" x14ac:dyDescent="0.2">
      <c r="A11" s="85" t="s">
        <v>4</v>
      </c>
      <c r="B11" s="7">
        <v>3.805E-2</v>
      </c>
      <c r="C11" s="44">
        <f t="shared" si="0"/>
        <v>1.0387831707385773</v>
      </c>
      <c r="D11" s="44">
        <f>C11</f>
        <v>1.0387831707385773</v>
      </c>
      <c r="E11" s="7">
        <v>0.10075000000000001</v>
      </c>
      <c r="F11" s="7">
        <v>0.378</v>
      </c>
      <c r="G11" s="7">
        <v>0.70569000000000004</v>
      </c>
      <c r="H11" s="7">
        <v>0.85212869999999996</v>
      </c>
      <c r="I11" s="8">
        <v>1.2654766</v>
      </c>
      <c r="K11" s="6" t="s">
        <v>4</v>
      </c>
      <c r="L11" s="7">
        <v>3.805E-2</v>
      </c>
      <c r="M11" s="86">
        <f t="shared" si="1"/>
        <v>1.0387831707385773</v>
      </c>
      <c r="N11" s="86">
        <f t="shared" si="2"/>
        <v>1.0387831707385773</v>
      </c>
      <c r="O11" s="7">
        <v>0.10075000000000001</v>
      </c>
      <c r="P11" s="7">
        <v>0.378</v>
      </c>
      <c r="Q11" s="7">
        <v>0.70569000000000004</v>
      </c>
      <c r="R11" s="7">
        <v>0.85212869999999996</v>
      </c>
      <c r="S11" s="8">
        <v>1.265477</v>
      </c>
    </row>
    <row r="12" spans="1:20" x14ac:dyDescent="0.2">
      <c r="A12" s="6" t="s">
        <v>5</v>
      </c>
      <c r="B12" s="7">
        <v>-0.54224000000000006</v>
      </c>
      <c r="C12" s="7">
        <f t="shared" si="0"/>
        <v>0.58144435719647269</v>
      </c>
      <c r="D12" s="7">
        <f>C12</f>
        <v>0.58144435719647269</v>
      </c>
      <c r="E12" s="7">
        <v>0.18720000000000001</v>
      </c>
      <c r="F12" s="7">
        <v>-2.8969999999999998</v>
      </c>
      <c r="G12" s="7">
        <v>3.7699999999999999E-3</v>
      </c>
      <c r="H12" s="7">
        <v>0.40167809999999998</v>
      </c>
      <c r="I12" s="8">
        <v>0.83731900000000004</v>
      </c>
      <c r="K12" s="6" t="s">
        <v>5</v>
      </c>
      <c r="L12" s="7">
        <v>-0.54224000000000006</v>
      </c>
      <c r="M12" s="86">
        <f t="shared" si="1"/>
        <v>0.58144435719647269</v>
      </c>
      <c r="N12" s="86">
        <f t="shared" si="2"/>
        <v>0.58144435719647269</v>
      </c>
      <c r="O12" s="7">
        <v>0.18720000000000001</v>
      </c>
      <c r="P12" s="7">
        <v>-2.8969999999999998</v>
      </c>
      <c r="Q12" s="7">
        <v>3.7699999999999999E-3</v>
      </c>
      <c r="R12" s="7">
        <v>0.40167809999999998</v>
      </c>
      <c r="S12" s="8">
        <v>0.83731900000000004</v>
      </c>
    </row>
    <row r="13" spans="1:20" x14ac:dyDescent="0.2">
      <c r="A13" s="6" t="s">
        <v>19</v>
      </c>
      <c r="B13" s="7">
        <v>1.2319999999999999E-2</v>
      </c>
      <c r="C13" s="7">
        <f t="shared" si="0"/>
        <v>1.0123962038221439</v>
      </c>
      <c r="D13" s="7">
        <f>C13</f>
        <v>1.0123962038221439</v>
      </c>
      <c r="E13" s="7">
        <v>2.0570000000000001E-2</v>
      </c>
      <c r="F13" s="7">
        <v>0.59899999999999998</v>
      </c>
      <c r="G13" s="7">
        <v>0.54930999999999996</v>
      </c>
      <c r="H13" s="7">
        <v>0.9724469</v>
      </c>
      <c r="I13" s="8">
        <v>1.05426</v>
      </c>
      <c r="K13" s="6" t="s">
        <v>19</v>
      </c>
      <c r="L13" s="7">
        <v>1.2319999999999999E-2</v>
      </c>
      <c r="M13" s="86">
        <f t="shared" si="1"/>
        <v>1.0123962038221439</v>
      </c>
      <c r="N13" s="86">
        <f t="shared" si="2"/>
        <v>1.0123962038221439</v>
      </c>
      <c r="O13" s="7">
        <v>2.0570000000000001E-2</v>
      </c>
      <c r="P13" s="7">
        <v>0.59899999999999998</v>
      </c>
      <c r="Q13" s="7">
        <v>0.54930999999999996</v>
      </c>
      <c r="R13" s="7">
        <v>0.9724469</v>
      </c>
      <c r="S13" s="8">
        <v>1.05426</v>
      </c>
    </row>
    <row r="14" spans="1:20" s="123" customFormat="1" x14ac:dyDescent="0.2">
      <c r="A14" s="70" t="s">
        <v>20</v>
      </c>
      <c r="B14" s="71">
        <v>0.79942999999999997</v>
      </c>
      <c r="C14" s="122">
        <f t="shared" si="0"/>
        <v>2.2242727316336679</v>
      </c>
      <c r="D14" s="140">
        <f>C14*C9</f>
        <v>1.2107015681825186</v>
      </c>
      <c r="E14" s="71">
        <v>0.47635</v>
      </c>
      <c r="F14" s="71">
        <v>1.6779999999999999</v>
      </c>
      <c r="G14" s="71">
        <v>9.3299999999999994E-2</v>
      </c>
      <c r="H14" s="71">
        <v>0.88353099999999996</v>
      </c>
      <c r="I14" s="72">
        <v>5.7494427999999997</v>
      </c>
      <c r="K14" s="124" t="s">
        <v>25</v>
      </c>
      <c r="L14" s="125">
        <v>-0.79942999999999997</v>
      </c>
      <c r="M14" s="126">
        <f t="shared" si="1"/>
        <v>0.4495851546341294</v>
      </c>
      <c r="N14" s="126">
        <f>M14*M9</f>
        <v>0.82596737815511401</v>
      </c>
      <c r="O14" s="125">
        <v>0.47635</v>
      </c>
      <c r="P14" s="125">
        <v>-1.6779999999999999</v>
      </c>
      <c r="Q14" s="125">
        <v>9.3299999999999994E-2</v>
      </c>
      <c r="R14" s="125">
        <v>0.1739299</v>
      </c>
      <c r="S14" s="127">
        <v>1.1318220000000001</v>
      </c>
      <c r="T14" s="128"/>
    </row>
    <row r="15" spans="1:20" x14ac:dyDescent="0.2">
      <c r="A15" s="6"/>
      <c r="B15" s="7"/>
      <c r="C15" s="7"/>
      <c r="D15" s="7"/>
      <c r="E15" s="7"/>
      <c r="F15" s="7"/>
      <c r="G15" s="7"/>
      <c r="H15" s="7"/>
      <c r="I15" s="8"/>
      <c r="K15" s="6"/>
      <c r="L15" s="7"/>
      <c r="M15" s="7"/>
      <c r="N15" s="7"/>
      <c r="O15" s="7"/>
      <c r="P15" s="7"/>
      <c r="Q15" s="7"/>
      <c r="R15" s="7"/>
      <c r="S15" s="8"/>
    </row>
    <row r="16" spans="1:20" x14ac:dyDescent="0.2">
      <c r="A16" s="6" t="s">
        <v>32</v>
      </c>
      <c r="B16" s="7" t="s">
        <v>33</v>
      </c>
      <c r="C16" s="7" t="s">
        <v>34</v>
      </c>
      <c r="D16" s="7" t="s">
        <v>35</v>
      </c>
      <c r="E16" s="7" t="s">
        <v>6</v>
      </c>
      <c r="F16" s="7" t="s">
        <v>36</v>
      </c>
      <c r="G16" s="7" t="s">
        <v>37</v>
      </c>
      <c r="H16" s="7" t="s">
        <v>38</v>
      </c>
      <c r="I16" s="8" t="s">
        <v>39</v>
      </c>
      <c r="K16" s="6" t="s">
        <v>32</v>
      </c>
      <c r="L16" s="7" t="s">
        <v>33</v>
      </c>
      <c r="M16" s="7" t="s">
        <v>34</v>
      </c>
      <c r="N16" s="7" t="s">
        <v>35</v>
      </c>
      <c r="O16" s="7" t="s">
        <v>6</v>
      </c>
      <c r="P16" s="7" t="s">
        <v>36</v>
      </c>
      <c r="Q16" s="7" t="s">
        <v>37</v>
      </c>
      <c r="R16" s="7" t="s">
        <v>38</v>
      </c>
      <c r="S16" s="8" t="s">
        <v>39</v>
      </c>
    </row>
    <row r="17" spans="1:19" x14ac:dyDescent="0.2">
      <c r="A17" s="6"/>
      <c r="B17" s="7"/>
      <c r="C17" s="7"/>
      <c r="D17" s="7"/>
      <c r="E17" s="7"/>
      <c r="F17" s="7"/>
      <c r="G17" s="7"/>
      <c r="H17" s="7"/>
      <c r="I17" s="8"/>
      <c r="K17" s="6"/>
      <c r="L17" s="7"/>
      <c r="M17" s="7"/>
      <c r="N17" s="7"/>
      <c r="O17" s="7"/>
      <c r="P17" s="7"/>
      <c r="Q17" s="7"/>
      <c r="R17" s="7"/>
      <c r="S17" s="8"/>
    </row>
    <row r="18" spans="1:19" x14ac:dyDescent="0.2">
      <c r="A18" s="6"/>
      <c r="B18" s="7" t="s">
        <v>40</v>
      </c>
      <c r="C18" s="7" t="s">
        <v>41</v>
      </c>
      <c r="D18" s="7">
        <v>756.33</v>
      </c>
      <c r="E18" s="7" t="s">
        <v>42</v>
      </c>
      <c r="F18" s="7">
        <v>549</v>
      </c>
      <c r="G18" s="7" t="s">
        <v>43</v>
      </c>
      <c r="H18" s="7" t="s">
        <v>44</v>
      </c>
      <c r="I18" s="8" t="s">
        <v>45</v>
      </c>
      <c r="K18" s="6"/>
      <c r="L18" s="7" t="s">
        <v>40</v>
      </c>
      <c r="M18" s="7" t="s">
        <v>41</v>
      </c>
      <c r="N18" s="7">
        <v>756.33</v>
      </c>
      <c r="O18" s="7" t="s">
        <v>42</v>
      </c>
      <c r="P18" s="7">
        <v>549</v>
      </c>
      <c r="Q18" s="7" t="s">
        <v>43</v>
      </c>
      <c r="R18" s="7" t="s">
        <v>44</v>
      </c>
      <c r="S18" s="8" t="s">
        <v>45</v>
      </c>
    </row>
    <row r="19" spans="1:19" x14ac:dyDescent="0.2">
      <c r="A19" s="6" t="s">
        <v>46</v>
      </c>
      <c r="B19" s="7" t="s">
        <v>41</v>
      </c>
      <c r="C19" s="7">
        <v>736.83</v>
      </c>
      <c r="D19" s="7" t="s">
        <v>42</v>
      </c>
      <c r="E19" s="7">
        <v>543</v>
      </c>
      <c r="F19" s="7" t="s">
        <v>43</v>
      </c>
      <c r="G19" s="7" t="s">
        <v>44</v>
      </c>
      <c r="H19" s="7" t="s">
        <v>45</v>
      </c>
      <c r="I19" s="8"/>
      <c r="K19" s="6" t="s">
        <v>46</v>
      </c>
      <c r="L19" s="7" t="s">
        <v>41</v>
      </c>
      <c r="M19" s="7">
        <v>736.83</v>
      </c>
      <c r="N19" s="7" t="s">
        <v>42</v>
      </c>
      <c r="O19" s="7">
        <v>543</v>
      </c>
      <c r="P19" s="7" t="s">
        <v>43</v>
      </c>
      <c r="Q19" s="7" t="s">
        <v>44</v>
      </c>
      <c r="R19" s="7" t="s">
        <v>45</v>
      </c>
      <c r="S19" s="8"/>
    </row>
    <row r="20" spans="1:19" x14ac:dyDescent="0.2">
      <c r="A20" s="6"/>
      <c r="B20" s="7" t="s">
        <v>47</v>
      </c>
      <c r="C20" s="7" t="s">
        <v>48</v>
      </c>
      <c r="D20" s="7" t="s">
        <v>49</v>
      </c>
      <c r="E20" s="7" t="s">
        <v>50</v>
      </c>
      <c r="F20" s="7" t="s">
        <v>37</v>
      </c>
      <c r="G20" s="7" t="s">
        <v>51</v>
      </c>
      <c r="H20" s="7"/>
      <c r="I20" s="8"/>
      <c r="K20" s="6"/>
      <c r="L20" s="7" t="s">
        <v>47</v>
      </c>
      <c r="M20" s="7" t="s">
        <v>48</v>
      </c>
      <c r="N20" s="7" t="s">
        <v>49</v>
      </c>
      <c r="O20" s="7" t="s">
        <v>50</v>
      </c>
      <c r="P20" s="7" t="s">
        <v>37</v>
      </c>
      <c r="Q20" s="7" t="s">
        <v>51</v>
      </c>
      <c r="R20" s="7"/>
      <c r="S20" s="8"/>
    </row>
    <row r="21" spans="1:19" x14ac:dyDescent="0.2">
      <c r="A21" s="6" t="s">
        <v>52</v>
      </c>
      <c r="B21" s="7">
        <v>750.83</v>
      </c>
      <c r="C21" s="7"/>
      <c r="D21" s="7"/>
      <c r="E21" s="7"/>
      <c r="F21" s="7"/>
      <c r="G21" s="7"/>
      <c r="H21" s="7"/>
      <c r="I21" s="8"/>
      <c r="K21" s="6" t="s">
        <v>52</v>
      </c>
      <c r="L21" s="7">
        <v>750.83</v>
      </c>
      <c r="M21" s="7"/>
      <c r="N21" s="7"/>
      <c r="O21" s="7"/>
      <c r="P21" s="7"/>
      <c r="Q21" s="7"/>
      <c r="R21" s="7"/>
      <c r="S21" s="8"/>
    </row>
    <row r="22" spans="1:19" x14ac:dyDescent="0.2">
      <c r="A22" s="6"/>
      <c r="B22" s="7"/>
      <c r="C22" s="7"/>
      <c r="D22" s="7"/>
      <c r="E22" s="7"/>
      <c r="F22" s="7"/>
      <c r="G22" s="7"/>
      <c r="H22" s="7"/>
      <c r="I22" s="8"/>
      <c r="K22" s="6"/>
      <c r="L22" s="7"/>
      <c r="M22" s="7"/>
      <c r="N22" s="7"/>
      <c r="O22" s="7"/>
      <c r="P22" s="7"/>
      <c r="Q22" s="7"/>
      <c r="R22" s="7"/>
      <c r="S22" s="8"/>
    </row>
    <row r="23" spans="1:19" x14ac:dyDescent="0.2">
      <c r="A23" s="6" t="s">
        <v>53</v>
      </c>
      <c r="B23" s="7" t="s">
        <v>44</v>
      </c>
      <c r="C23" s="7" t="s">
        <v>54</v>
      </c>
      <c r="D23" s="7" t="s">
        <v>55</v>
      </c>
      <c r="E23" s="7" t="s">
        <v>56</v>
      </c>
      <c r="F23" s="7">
        <v>4</v>
      </c>
      <c r="G23" s="7"/>
      <c r="H23" s="7"/>
      <c r="I23" s="8"/>
      <c r="K23" s="6" t="s">
        <v>53</v>
      </c>
      <c r="L23" s="7" t="s">
        <v>44</v>
      </c>
      <c r="M23" s="7" t="s">
        <v>54</v>
      </c>
      <c r="N23" s="7" t="s">
        <v>55</v>
      </c>
      <c r="O23" s="7" t="s">
        <v>56</v>
      </c>
      <c r="P23" s="7">
        <v>4</v>
      </c>
      <c r="Q23" s="7"/>
      <c r="R23" s="7"/>
      <c r="S23" s="8"/>
    </row>
    <row r="24" spans="1:19" x14ac:dyDescent="0.2">
      <c r="A24" s="20"/>
      <c r="B24" s="13"/>
      <c r="C24" s="13"/>
      <c r="D24" s="13"/>
      <c r="E24" s="13"/>
      <c r="F24" s="13"/>
      <c r="G24" s="13"/>
      <c r="H24" s="13"/>
      <c r="I24" s="14"/>
      <c r="K24" s="20"/>
      <c r="L24" s="13"/>
      <c r="M24" s="13"/>
      <c r="N24" s="13"/>
      <c r="O24" s="13"/>
      <c r="P24" s="13"/>
      <c r="Q24" s="13"/>
      <c r="R24" s="13"/>
      <c r="S24" s="14"/>
    </row>
    <row r="26" spans="1:19" s="79" customFormat="1" x14ac:dyDescent="0.2">
      <c r="A26" s="80" t="s">
        <v>113</v>
      </c>
      <c r="B26" s="81"/>
      <c r="C26" s="81"/>
      <c r="D26" s="81"/>
      <c r="E26" s="81"/>
      <c r="F26" s="81"/>
      <c r="G26" s="81"/>
      <c r="H26" s="81"/>
      <c r="I26" s="82"/>
      <c r="K26" s="76" t="s">
        <v>114</v>
      </c>
      <c r="L26" s="77"/>
      <c r="M26" s="77"/>
      <c r="N26" s="77"/>
      <c r="O26" s="77"/>
      <c r="P26" s="77"/>
      <c r="Q26" s="77"/>
      <c r="R26" s="77"/>
      <c r="S26" s="111"/>
    </row>
    <row r="27" spans="1:19" x14ac:dyDescent="0.2">
      <c r="A27" s="15" t="s">
        <v>7</v>
      </c>
      <c r="B27" s="16" t="s">
        <v>8</v>
      </c>
      <c r="C27" s="16"/>
      <c r="D27" s="16"/>
      <c r="E27" s="16"/>
      <c r="F27" s="16"/>
      <c r="G27" s="16"/>
      <c r="H27" s="16"/>
      <c r="I27" s="12"/>
      <c r="K27" s="15" t="s">
        <v>7</v>
      </c>
      <c r="L27" s="16" t="s">
        <v>8</v>
      </c>
      <c r="M27" s="16"/>
      <c r="N27" s="16"/>
      <c r="O27" s="16"/>
      <c r="P27" s="16"/>
      <c r="Q27" s="16"/>
      <c r="R27" s="16"/>
      <c r="S27" s="12"/>
    </row>
    <row r="28" spans="1:19" x14ac:dyDescent="0.2">
      <c r="A28" s="6"/>
      <c r="B28" s="7" t="s">
        <v>9</v>
      </c>
      <c r="C28" s="7" t="s">
        <v>10</v>
      </c>
      <c r="D28" s="7" t="s">
        <v>11</v>
      </c>
      <c r="E28" s="7" t="s">
        <v>12</v>
      </c>
      <c r="F28" s="7" t="s">
        <v>13</v>
      </c>
      <c r="G28" s="7"/>
      <c r="H28" s="7"/>
      <c r="I28" s="8"/>
      <c r="K28" s="6"/>
      <c r="L28" s="7" t="s">
        <v>9</v>
      </c>
      <c r="M28" s="7" t="s">
        <v>10</v>
      </c>
      <c r="N28" s="7" t="s">
        <v>11</v>
      </c>
      <c r="O28" s="7" t="s">
        <v>12</v>
      </c>
      <c r="P28" s="7" t="s">
        <v>13</v>
      </c>
      <c r="Q28" s="7"/>
      <c r="R28" s="7"/>
      <c r="S28" s="8"/>
    </row>
    <row r="29" spans="1:19" x14ac:dyDescent="0.2">
      <c r="A29" s="6">
        <v>-1.4165000000000001</v>
      </c>
      <c r="B29" s="7">
        <v>-1.0949</v>
      </c>
      <c r="C29" s="7">
        <v>-0.87450000000000006</v>
      </c>
      <c r="D29" s="7">
        <v>1.2391000000000001</v>
      </c>
      <c r="E29" s="7">
        <v>1.5994999999999999</v>
      </c>
      <c r="F29" s="7"/>
      <c r="G29" s="7"/>
      <c r="H29" s="7"/>
      <c r="I29" s="8"/>
      <c r="K29" s="6">
        <v>-1.4165000000000001</v>
      </c>
      <c r="L29" s="7">
        <v>-1.0949</v>
      </c>
      <c r="M29" s="7">
        <v>-0.87450000000000006</v>
      </c>
      <c r="N29" s="7">
        <v>1.2391000000000001</v>
      </c>
      <c r="O29" s="7">
        <v>1.5994999999999999</v>
      </c>
      <c r="P29" s="7"/>
      <c r="Q29" s="7"/>
      <c r="R29" s="7"/>
      <c r="S29" s="8"/>
    </row>
    <row r="30" spans="1:19" x14ac:dyDescent="0.2">
      <c r="A30" s="6"/>
      <c r="B30" s="7"/>
      <c r="C30" s="7"/>
      <c r="D30" s="7"/>
      <c r="E30" s="7"/>
      <c r="F30" s="7"/>
      <c r="G30" s="7"/>
      <c r="H30" s="7"/>
      <c r="I30" s="8"/>
      <c r="K30" s="6"/>
      <c r="L30" s="7"/>
      <c r="M30" s="7"/>
      <c r="N30" s="7"/>
      <c r="O30" s="7"/>
      <c r="P30" s="7"/>
      <c r="Q30" s="7"/>
      <c r="R30" s="7"/>
      <c r="S30" s="8"/>
    </row>
    <row r="31" spans="1:19" s="79" customFormat="1" x14ac:dyDescent="0.2">
      <c r="A31" s="88" t="s">
        <v>0</v>
      </c>
      <c r="B31" s="86"/>
      <c r="C31" s="86"/>
      <c r="D31" s="86"/>
      <c r="E31" s="86"/>
      <c r="F31" s="86"/>
      <c r="G31" s="86"/>
      <c r="H31" s="86"/>
      <c r="I31" s="87"/>
      <c r="K31" s="88" t="s">
        <v>0</v>
      </c>
      <c r="L31" s="86"/>
      <c r="M31" s="86"/>
      <c r="N31" s="86"/>
      <c r="O31" s="86"/>
      <c r="P31" s="86"/>
      <c r="Q31" s="86"/>
      <c r="R31" s="86"/>
      <c r="S31" s="87"/>
    </row>
    <row r="32" spans="1:19" s="79" customFormat="1" x14ac:dyDescent="0.2">
      <c r="A32" s="85"/>
      <c r="B32" s="89" t="s">
        <v>14</v>
      </c>
      <c r="C32" s="89" t="s">
        <v>21</v>
      </c>
      <c r="D32" s="89" t="s">
        <v>22</v>
      </c>
      <c r="E32" s="89" t="s">
        <v>26</v>
      </c>
      <c r="F32" s="89" t="s">
        <v>15</v>
      </c>
      <c r="G32" s="89" t="s">
        <v>27</v>
      </c>
      <c r="H32" s="89">
        <v>2.5</v>
      </c>
      <c r="I32" s="90">
        <v>97.5</v>
      </c>
      <c r="K32" s="85"/>
      <c r="L32" s="89" t="s">
        <v>14</v>
      </c>
      <c r="M32" s="89" t="s">
        <v>21</v>
      </c>
      <c r="N32" s="89" t="s">
        <v>22</v>
      </c>
      <c r="O32" s="89" t="s">
        <v>26</v>
      </c>
      <c r="P32" s="89" t="s">
        <v>15</v>
      </c>
      <c r="Q32" s="89" t="s">
        <v>27</v>
      </c>
      <c r="R32" s="89">
        <v>2.5</v>
      </c>
      <c r="S32" s="90">
        <v>97.5</v>
      </c>
    </row>
    <row r="33" spans="1:19" x14ac:dyDescent="0.2">
      <c r="A33" s="6" t="s">
        <v>16</v>
      </c>
      <c r="B33" s="7">
        <v>-0.64176</v>
      </c>
      <c r="C33" s="86">
        <f>EXP(B33)</f>
        <v>0.52636520556833655</v>
      </c>
      <c r="D33" s="86">
        <f>C33</f>
        <v>0.52636520556833655</v>
      </c>
      <c r="E33" s="7">
        <v>0.67991999999999997</v>
      </c>
      <c r="F33" s="7">
        <v>-0.94399999999999995</v>
      </c>
      <c r="G33" s="7">
        <v>0.34522999999999998</v>
      </c>
      <c r="H33" s="7">
        <v>0.13772909999999999</v>
      </c>
      <c r="I33" s="8">
        <v>1.9895309999999999</v>
      </c>
      <c r="K33" s="6" t="s">
        <v>16</v>
      </c>
      <c r="L33" s="7">
        <v>-0.83296000000000003</v>
      </c>
      <c r="M33" s="86">
        <f>EXP(L33)</f>
        <v>0.43476048879535645</v>
      </c>
      <c r="N33" s="86">
        <f>M33</f>
        <v>0.43476048879535645</v>
      </c>
      <c r="O33" s="7">
        <v>0.74934000000000001</v>
      </c>
      <c r="P33" s="7">
        <v>-1.1120000000000001</v>
      </c>
      <c r="Q33" s="7">
        <v>0.26630999999999999</v>
      </c>
      <c r="R33" s="7">
        <v>9.8896880000000006E-2</v>
      </c>
      <c r="S33" s="8">
        <v>1.8771439999999999</v>
      </c>
    </row>
    <row r="34" spans="1:19" x14ac:dyDescent="0.2">
      <c r="A34" s="104" t="s">
        <v>70</v>
      </c>
      <c r="B34" s="64">
        <v>-0.19120000000000001</v>
      </c>
      <c r="C34" s="105">
        <f t="shared" ref="C34:C39" si="3">EXP(B34)</f>
        <v>0.8259673781551139</v>
      </c>
      <c r="D34" s="105">
        <f t="shared" ref="D34:D38" si="4">C34</f>
        <v>0.8259673781551139</v>
      </c>
      <c r="E34" s="64">
        <v>0.35565999999999998</v>
      </c>
      <c r="F34" s="64">
        <v>-0.53800000000000003</v>
      </c>
      <c r="G34" s="64">
        <v>0.59087000000000001</v>
      </c>
      <c r="H34" s="64">
        <v>0.40194629999999998</v>
      </c>
      <c r="I34" s="65">
        <v>1.63697</v>
      </c>
      <c r="K34" s="100" t="s">
        <v>68</v>
      </c>
      <c r="L34" s="59">
        <v>0.19120000000000001</v>
      </c>
      <c r="M34" s="101">
        <f t="shared" ref="M34:M39" si="5">EXP(L34)</f>
        <v>1.2107015681825188</v>
      </c>
      <c r="N34" s="101">
        <f t="shared" ref="N34:N38" si="6">M34</f>
        <v>1.2107015681825188</v>
      </c>
      <c r="O34" s="59">
        <v>0.35565999999999998</v>
      </c>
      <c r="P34" s="59">
        <v>0.53800000000000003</v>
      </c>
      <c r="Q34" s="59">
        <v>0.59087000000000001</v>
      </c>
      <c r="R34" s="59">
        <v>0.61088472999999999</v>
      </c>
      <c r="S34" s="60">
        <v>2.487895</v>
      </c>
    </row>
    <row r="35" spans="1:19" x14ac:dyDescent="0.2">
      <c r="A35" s="98" t="s">
        <v>71</v>
      </c>
      <c r="B35" s="7">
        <v>1.0059999999999999E-2</v>
      </c>
      <c r="C35" s="99">
        <f t="shared" si="3"/>
        <v>1.0101107719123197</v>
      </c>
      <c r="D35" s="99">
        <f t="shared" si="4"/>
        <v>1.0101107719123197</v>
      </c>
      <c r="E35" s="7">
        <v>0.30103999999999997</v>
      </c>
      <c r="F35" s="7">
        <v>3.3000000000000002E-2</v>
      </c>
      <c r="G35" s="7">
        <v>0.97335000000000005</v>
      </c>
      <c r="H35" s="7">
        <v>0.55493610000000004</v>
      </c>
      <c r="I35" s="8">
        <v>1.8151949999999999</v>
      </c>
      <c r="K35" s="88" t="s">
        <v>67</v>
      </c>
      <c r="L35" s="9">
        <v>0.80947999999999998</v>
      </c>
      <c r="M35" s="89">
        <f t="shared" si="5"/>
        <v>2.2467393783878871</v>
      </c>
      <c r="N35" s="89">
        <f t="shared" si="6"/>
        <v>2.2467393783878871</v>
      </c>
      <c r="O35" s="9">
        <v>0.36914999999999998</v>
      </c>
      <c r="P35" s="9">
        <v>2.1930000000000001</v>
      </c>
      <c r="Q35" s="9">
        <v>2.8320000000000001E-2</v>
      </c>
      <c r="R35" s="9">
        <v>1.10401565</v>
      </c>
      <c r="S35" s="10">
        <v>4.7355530000000003</v>
      </c>
    </row>
    <row r="36" spans="1:19" x14ac:dyDescent="0.2">
      <c r="A36" s="6" t="s">
        <v>4</v>
      </c>
      <c r="B36" s="7">
        <v>3.805E-2</v>
      </c>
      <c r="C36" s="86">
        <f t="shared" si="3"/>
        <v>1.0387831707385773</v>
      </c>
      <c r="D36" s="86">
        <f t="shared" si="4"/>
        <v>1.0387831707385773</v>
      </c>
      <c r="E36" s="7">
        <v>0.10075000000000001</v>
      </c>
      <c r="F36" s="7">
        <v>0.378</v>
      </c>
      <c r="G36" s="7">
        <v>0.70569000000000004</v>
      </c>
      <c r="H36" s="7">
        <v>0.85212869999999996</v>
      </c>
      <c r="I36" s="8">
        <v>1.265477</v>
      </c>
      <c r="K36" s="6" t="s">
        <v>4</v>
      </c>
      <c r="L36" s="7">
        <v>3.805E-2</v>
      </c>
      <c r="M36" s="86">
        <f t="shared" si="5"/>
        <v>1.0387831707385773</v>
      </c>
      <c r="N36" s="86">
        <f t="shared" si="6"/>
        <v>1.0387831707385773</v>
      </c>
      <c r="O36" s="7">
        <v>0.10075000000000001</v>
      </c>
      <c r="P36" s="7">
        <v>0.378</v>
      </c>
      <c r="Q36" s="7">
        <v>0.70569000000000004</v>
      </c>
      <c r="R36" s="7">
        <v>0.85212867999999997</v>
      </c>
      <c r="S36" s="8">
        <v>1.265477</v>
      </c>
    </row>
    <row r="37" spans="1:19" x14ac:dyDescent="0.2">
      <c r="A37" s="6" t="s">
        <v>5</v>
      </c>
      <c r="B37" s="7">
        <v>-0.54224000000000006</v>
      </c>
      <c r="C37" s="86">
        <f t="shared" si="3"/>
        <v>0.58144435719647269</v>
      </c>
      <c r="D37" s="86">
        <f t="shared" si="4"/>
        <v>0.58144435719647269</v>
      </c>
      <c r="E37" s="7">
        <v>0.18720000000000001</v>
      </c>
      <c r="F37" s="7">
        <v>-2.8969999999999998</v>
      </c>
      <c r="G37" s="7">
        <v>3.7699999999999999E-3</v>
      </c>
      <c r="H37" s="7">
        <v>0.40167809999999998</v>
      </c>
      <c r="I37" s="8">
        <v>0.83731900000000004</v>
      </c>
      <c r="K37" s="6" t="s">
        <v>5</v>
      </c>
      <c r="L37" s="7">
        <v>-0.54224000000000006</v>
      </c>
      <c r="M37" s="86">
        <f t="shared" si="5"/>
        <v>0.58144435719647269</v>
      </c>
      <c r="N37" s="86">
        <f t="shared" si="6"/>
        <v>0.58144435719647269</v>
      </c>
      <c r="O37" s="7">
        <v>0.18720000000000001</v>
      </c>
      <c r="P37" s="7">
        <v>-2.8969999999999998</v>
      </c>
      <c r="Q37" s="7">
        <v>3.7699999999999999E-3</v>
      </c>
      <c r="R37" s="7">
        <v>0.40167807</v>
      </c>
      <c r="S37" s="8">
        <v>0.83731900000000004</v>
      </c>
    </row>
    <row r="38" spans="1:19" x14ac:dyDescent="0.2">
      <c r="A38" s="6" t="s">
        <v>19</v>
      </c>
      <c r="B38" s="7">
        <v>1.2319999999999999E-2</v>
      </c>
      <c r="C38" s="86">
        <f t="shared" si="3"/>
        <v>1.0123962038221439</v>
      </c>
      <c r="D38" s="86">
        <f t="shared" si="4"/>
        <v>1.0123962038221439</v>
      </c>
      <c r="E38" s="7">
        <v>2.0570000000000001E-2</v>
      </c>
      <c r="F38" s="7">
        <v>0.59899999999999998</v>
      </c>
      <c r="G38" s="7">
        <v>0.54930999999999996</v>
      </c>
      <c r="H38" s="7">
        <v>0.9724469</v>
      </c>
      <c r="I38" s="8">
        <v>1.05426</v>
      </c>
      <c r="K38" s="6" t="s">
        <v>19</v>
      </c>
      <c r="L38" s="7">
        <v>1.2319999999999999E-2</v>
      </c>
      <c r="M38" s="86">
        <f t="shared" si="5"/>
        <v>1.0123962038221439</v>
      </c>
      <c r="N38" s="86">
        <f t="shared" si="6"/>
        <v>1.0123962038221439</v>
      </c>
      <c r="O38" s="7">
        <v>2.0570000000000001E-2</v>
      </c>
      <c r="P38" s="7">
        <v>0.59899999999999998</v>
      </c>
      <c r="Q38" s="7">
        <v>0.54930999999999996</v>
      </c>
      <c r="R38" s="7">
        <v>0.97244691999999999</v>
      </c>
      <c r="S38" s="8">
        <v>1.05426</v>
      </c>
    </row>
    <row r="39" spans="1:19" s="123" customFormat="1" x14ac:dyDescent="0.2">
      <c r="A39" s="129" t="s">
        <v>62</v>
      </c>
      <c r="B39" s="130">
        <v>0.79942999999999997</v>
      </c>
      <c r="C39" s="131">
        <f t="shared" si="3"/>
        <v>2.2242727316336679</v>
      </c>
      <c r="D39" s="131">
        <f>C39*C34</f>
        <v>1.837176716449374</v>
      </c>
      <c r="E39" s="130">
        <v>0.47635</v>
      </c>
      <c r="F39" s="130">
        <v>1.6779999999999999</v>
      </c>
      <c r="G39" s="130">
        <v>9.3299999999999994E-2</v>
      </c>
      <c r="H39" s="130">
        <v>0.88353099999999996</v>
      </c>
      <c r="I39" s="132">
        <v>5.7494430000000003</v>
      </c>
      <c r="K39" s="133" t="s">
        <v>60</v>
      </c>
      <c r="L39" s="134">
        <v>-0.79942999999999997</v>
      </c>
      <c r="M39" s="135">
        <f t="shared" si="5"/>
        <v>0.4495851546341294</v>
      </c>
      <c r="N39" s="135">
        <f>M39*M34</f>
        <v>0.54431345174712065</v>
      </c>
      <c r="O39" s="134">
        <v>0.47635</v>
      </c>
      <c r="P39" s="134">
        <v>-1.6779999999999999</v>
      </c>
      <c r="Q39" s="134">
        <v>9.3299999999999994E-2</v>
      </c>
      <c r="R39" s="134">
        <v>0.1739299</v>
      </c>
      <c r="S39" s="136">
        <v>1.1318220000000001</v>
      </c>
    </row>
    <row r="40" spans="1:19" x14ac:dyDescent="0.2">
      <c r="A40" s="6"/>
      <c r="B40" s="7"/>
      <c r="C40" s="7"/>
      <c r="D40" s="7"/>
      <c r="E40" s="7"/>
      <c r="F40" s="7"/>
      <c r="G40" s="7"/>
      <c r="H40" s="7"/>
      <c r="I40" s="8"/>
      <c r="K40" s="6"/>
      <c r="L40" s="7"/>
      <c r="M40" s="7"/>
      <c r="N40" s="7"/>
      <c r="O40" s="7"/>
      <c r="P40" s="7"/>
      <c r="Q40" s="7"/>
      <c r="R40" s="7"/>
      <c r="S40" s="8"/>
    </row>
    <row r="41" spans="1:19" x14ac:dyDescent="0.2">
      <c r="A41" s="6" t="s">
        <v>32</v>
      </c>
      <c r="B41" s="7" t="s">
        <v>33</v>
      </c>
      <c r="C41" s="7" t="s">
        <v>34</v>
      </c>
      <c r="D41" s="7" t="s">
        <v>35</v>
      </c>
      <c r="E41" s="7" t="s">
        <v>6</v>
      </c>
      <c r="F41" s="7" t="s">
        <v>36</v>
      </c>
      <c r="G41" s="7" t="s">
        <v>37</v>
      </c>
      <c r="H41" s="7" t="s">
        <v>38</v>
      </c>
      <c r="I41" s="8" t="s">
        <v>39</v>
      </c>
      <c r="K41" s="6" t="s">
        <v>32</v>
      </c>
      <c r="L41" s="7" t="s">
        <v>33</v>
      </c>
      <c r="M41" s="7" t="s">
        <v>34</v>
      </c>
      <c r="N41" s="7" t="s">
        <v>35</v>
      </c>
      <c r="O41" s="7" t="s">
        <v>6</v>
      </c>
      <c r="P41" s="7" t="s">
        <v>36</v>
      </c>
      <c r="Q41" s="7" t="s">
        <v>37</v>
      </c>
      <c r="R41" s="7" t="s">
        <v>38</v>
      </c>
      <c r="S41" s="8" t="s">
        <v>39</v>
      </c>
    </row>
    <row r="42" spans="1:19" x14ac:dyDescent="0.2">
      <c r="A42" s="6"/>
      <c r="B42" s="7"/>
      <c r="C42" s="7"/>
      <c r="D42" s="7"/>
      <c r="E42" s="7"/>
      <c r="F42" s="7"/>
      <c r="G42" s="7"/>
      <c r="H42" s="7"/>
      <c r="I42" s="8"/>
      <c r="K42" s="6"/>
      <c r="L42" s="7"/>
      <c r="M42" s="7"/>
      <c r="N42" s="7"/>
      <c r="O42" s="7"/>
      <c r="P42" s="7"/>
      <c r="Q42" s="7"/>
      <c r="R42" s="7"/>
      <c r="S42" s="8"/>
    </row>
    <row r="43" spans="1:19" x14ac:dyDescent="0.2">
      <c r="A43" s="6"/>
      <c r="B43" s="7" t="s">
        <v>40</v>
      </c>
      <c r="C43" s="7" t="s">
        <v>41</v>
      </c>
      <c r="D43" s="7">
        <v>756.33</v>
      </c>
      <c r="E43" s="7" t="s">
        <v>42</v>
      </c>
      <c r="F43" s="7">
        <v>549</v>
      </c>
      <c r="G43" s="7" t="s">
        <v>43</v>
      </c>
      <c r="H43" s="7" t="s">
        <v>44</v>
      </c>
      <c r="I43" s="8" t="s">
        <v>45</v>
      </c>
      <c r="K43" s="6"/>
      <c r="L43" s="7" t="s">
        <v>40</v>
      </c>
      <c r="M43" s="7" t="s">
        <v>41</v>
      </c>
      <c r="N43" s="7">
        <v>756.33</v>
      </c>
      <c r="O43" s="7" t="s">
        <v>42</v>
      </c>
      <c r="P43" s="7">
        <v>549</v>
      </c>
      <c r="Q43" s="7" t="s">
        <v>43</v>
      </c>
      <c r="R43" s="7" t="s">
        <v>44</v>
      </c>
      <c r="S43" s="8" t="s">
        <v>45</v>
      </c>
    </row>
    <row r="44" spans="1:19" x14ac:dyDescent="0.2">
      <c r="A44" s="6" t="s">
        <v>46</v>
      </c>
      <c r="B44" s="7" t="s">
        <v>41</v>
      </c>
      <c r="C44" s="7">
        <v>736.83</v>
      </c>
      <c r="D44" s="7" t="s">
        <v>42</v>
      </c>
      <c r="E44" s="7">
        <v>543</v>
      </c>
      <c r="F44" s="7" t="s">
        <v>43</v>
      </c>
      <c r="G44" s="7" t="s">
        <v>44</v>
      </c>
      <c r="H44" s="7" t="s">
        <v>45</v>
      </c>
      <c r="I44" s="8"/>
      <c r="K44" s="6" t="s">
        <v>46</v>
      </c>
      <c r="L44" s="7" t="s">
        <v>41</v>
      </c>
      <c r="M44" s="7">
        <v>736.83</v>
      </c>
      <c r="N44" s="7" t="s">
        <v>42</v>
      </c>
      <c r="O44" s="7">
        <v>543</v>
      </c>
      <c r="P44" s="7" t="s">
        <v>43</v>
      </c>
      <c r="Q44" s="7" t="s">
        <v>44</v>
      </c>
      <c r="R44" s="7" t="s">
        <v>45</v>
      </c>
      <c r="S44" s="8"/>
    </row>
    <row r="45" spans="1:19" x14ac:dyDescent="0.2">
      <c r="A45" s="6"/>
      <c r="B45" s="7" t="s">
        <v>47</v>
      </c>
      <c r="C45" s="7" t="s">
        <v>48</v>
      </c>
      <c r="D45" s="7" t="s">
        <v>49</v>
      </c>
      <c r="E45" s="7" t="s">
        <v>50</v>
      </c>
      <c r="F45" s="7" t="s">
        <v>37</v>
      </c>
      <c r="G45" s="7" t="s">
        <v>51</v>
      </c>
      <c r="H45" s="7"/>
      <c r="I45" s="8"/>
      <c r="K45" s="6"/>
      <c r="L45" s="7" t="s">
        <v>47</v>
      </c>
      <c r="M45" s="7" t="s">
        <v>48</v>
      </c>
      <c r="N45" s="7" t="s">
        <v>49</v>
      </c>
      <c r="O45" s="7" t="s">
        <v>50</v>
      </c>
      <c r="P45" s="7" t="s">
        <v>37</v>
      </c>
      <c r="Q45" s="7" t="s">
        <v>51</v>
      </c>
      <c r="R45" s="7"/>
      <c r="S45" s="8"/>
    </row>
    <row r="46" spans="1:19" x14ac:dyDescent="0.2">
      <c r="A46" s="6" t="s">
        <v>52</v>
      </c>
      <c r="B46" s="7">
        <v>750.83</v>
      </c>
      <c r="C46" s="7"/>
      <c r="D46" s="7"/>
      <c r="E46" s="7"/>
      <c r="F46" s="7"/>
      <c r="G46" s="7"/>
      <c r="H46" s="7"/>
      <c r="I46" s="8"/>
      <c r="K46" s="6" t="s">
        <v>52</v>
      </c>
      <c r="L46" s="7">
        <v>750.83</v>
      </c>
      <c r="M46" s="7"/>
      <c r="N46" s="7"/>
      <c r="O46" s="7"/>
      <c r="P46" s="7"/>
      <c r="Q46" s="7"/>
      <c r="R46" s="7"/>
      <c r="S46" s="8"/>
    </row>
    <row r="47" spans="1:19" x14ac:dyDescent="0.2">
      <c r="A47" s="6"/>
      <c r="B47" s="7"/>
      <c r="C47" s="7"/>
      <c r="D47" s="7"/>
      <c r="E47" s="7"/>
      <c r="F47" s="7"/>
      <c r="G47" s="7"/>
      <c r="H47" s="7"/>
      <c r="I47" s="8"/>
      <c r="K47" s="6"/>
      <c r="L47" s="7"/>
      <c r="M47" s="7"/>
      <c r="N47" s="7"/>
      <c r="O47" s="7"/>
      <c r="P47" s="7"/>
      <c r="Q47" s="7"/>
      <c r="R47" s="7"/>
      <c r="S47" s="8"/>
    </row>
    <row r="48" spans="1:19" x14ac:dyDescent="0.2">
      <c r="A48" s="6" t="s">
        <v>53</v>
      </c>
      <c r="B48" s="7" t="s">
        <v>44</v>
      </c>
      <c r="C48" s="7" t="s">
        <v>54</v>
      </c>
      <c r="D48" s="7" t="s">
        <v>55</v>
      </c>
      <c r="E48" s="7" t="s">
        <v>56</v>
      </c>
      <c r="F48" s="7">
        <v>4</v>
      </c>
      <c r="G48" s="7"/>
      <c r="H48" s="7"/>
      <c r="I48" s="8"/>
      <c r="K48" s="6" t="s">
        <v>53</v>
      </c>
      <c r="L48" s="7" t="s">
        <v>44</v>
      </c>
      <c r="M48" s="7" t="s">
        <v>54</v>
      </c>
      <c r="N48" s="7" t="s">
        <v>55</v>
      </c>
      <c r="O48" s="7" t="s">
        <v>56</v>
      </c>
      <c r="P48" s="7">
        <v>4</v>
      </c>
      <c r="Q48" s="7"/>
      <c r="R48" s="7"/>
      <c r="S48" s="8"/>
    </row>
    <row r="49" spans="1:19" x14ac:dyDescent="0.2">
      <c r="A49" s="20"/>
      <c r="B49" s="13"/>
      <c r="C49" s="13"/>
      <c r="D49" s="13"/>
      <c r="E49" s="13"/>
      <c r="F49" s="13"/>
      <c r="G49" s="13"/>
      <c r="H49" s="13"/>
      <c r="I49" s="14"/>
      <c r="K49" s="20"/>
      <c r="L49" s="13"/>
      <c r="M49" s="13"/>
      <c r="N49" s="13"/>
      <c r="O49" s="13"/>
      <c r="P49" s="13"/>
      <c r="Q49" s="13"/>
      <c r="R49" s="13"/>
      <c r="S49" s="14"/>
    </row>
    <row r="52" spans="1:19" x14ac:dyDescent="0.2">
      <c r="C52" s="52" t="s">
        <v>78</v>
      </c>
      <c r="D52" s="53"/>
      <c r="E52" s="53"/>
      <c r="F52" s="53"/>
      <c r="G52" s="53"/>
      <c r="H52" s="54"/>
      <c r="K52" t="s">
        <v>115</v>
      </c>
    </row>
    <row r="53" spans="1:19" x14ac:dyDescent="0.2">
      <c r="C53" s="56" t="s">
        <v>2</v>
      </c>
      <c r="D53" s="57" t="s">
        <v>3</v>
      </c>
      <c r="E53" s="57" t="s">
        <v>72</v>
      </c>
      <c r="F53" s="57" t="s">
        <v>73</v>
      </c>
      <c r="G53" s="57" t="s">
        <v>74</v>
      </c>
      <c r="H53" s="67" t="s">
        <v>75</v>
      </c>
      <c r="K53" s="137" t="s">
        <v>116</v>
      </c>
      <c r="N53" t="s">
        <v>117</v>
      </c>
    </row>
    <row r="54" spans="1:19" x14ac:dyDescent="0.2">
      <c r="C54" s="6" t="s">
        <v>77</v>
      </c>
      <c r="D54" s="7" t="s">
        <v>76</v>
      </c>
      <c r="E54" s="7">
        <v>0.35783619999999999</v>
      </c>
      <c r="F54" s="7">
        <v>7.6797119999999996E-2</v>
      </c>
      <c r="G54" s="7">
        <v>0.22447059999999999</v>
      </c>
      <c r="H54" s="8">
        <v>0.51755890000000004</v>
      </c>
    </row>
    <row r="55" spans="1:19" x14ac:dyDescent="0.2">
      <c r="C55" s="6" t="s">
        <v>76</v>
      </c>
      <c r="D55" s="7" t="s">
        <v>76</v>
      </c>
      <c r="E55" s="7">
        <v>0.40285759999999998</v>
      </c>
      <c r="F55" s="7">
        <v>2.9148190000000001E-2</v>
      </c>
      <c r="G55" s="7">
        <v>0.34727150000000001</v>
      </c>
      <c r="H55" s="8">
        <v>0.46105629999999997</v>
      </c>
    </row>
    <row r="56" spans="1:19" x14ac:dyDescent="0.2">
      <c r="C56" s="6" t="s">
        <v>77</v>
      </c>
      <c r="D56" s="7" t="s">
        <v>77</v>
      </c>
      <c r="E56" s="7">
        <v>0.55594339999999998</v>
      </c>
      <c r="F56" s="7">
        <v>3.8777039999999999E-2</v>
      </c>
      <c r="G56" s="7">
        <v>0.47922550000000003</v>
      </c>
      <c r="H56" s="8">
        <v>0.63008339999999996</v>
      </c>
    </row>
    <row r="57" spans="1:19" x14ac:dyDescent="0.2">
      <c r="C57" s="6" t="s">
        <v>76</v>
      </c>
      <c r="D57" s="7" t="s">
        <v>77</v>
      </c>
      <c r="E57" s="7">
        <v>0.4052789</v>
      </c>
      <c r="F57" s="7">
        <v>6.6538970000000003E-2</v>
      </c>
      <c r="G57" s="7">
        <v>0.28402339999999998</v>
      </c>
      <c r="H57" s="8">
        <v>0.53930800000000001</v>
      </c>
    </row>
    <row r="58" spans="1:19" x14ac:dyDescent="0.2">
      <c r="C58" s="20"/>
      <c r="D58" s="13"/>
      <c r="E58" s="13"/>
      <c r="F58" s="13"/>
      <c r="G58" s="13"/>
      <c r="H58" s="14"/>
    </row>
    <row r="61" spans="1:19" x14ac:dyDescent="0.2">
      <c r="L61" s="52" t="s">
        <v>95</v>
      </c>
      <c r="M61" s="53"/>
      <c r="N61" s="53"/>
      <c r="O61" s="53"/>
      <c r="P61" s="53"/>
      <c r="Q61" s="53"/>
      <c r="R61" s="53"/>
      <c r="S61" s="54"/>
    </row>
    <row r="62" spans="1:19" x14ac:dyDescent="0.2">
      <c r="L62" s="15" t="s">
        <v>7</v>
      </c>
      <c r="M62" s="16" t="s">
        <v>8</v>
      </c>
      <c r="N62" s="16"/>
      <c r="O62" s="16"/>
      <c r="P62" s="16"/>
      <c r="Q62" s="16"/>
      <c r="R62" s="16"/>
      <c r="S62" s="12"/>
    </row>
    <row r="63" spans="1:19" x14ac:dyDescent="0.2">
      <c r="L63" s="6"/>
      <c r="M63" s="7" t="s">
        <v>9</v>
      </c>
      <c r="N63" s="7" t="s">
        <v>10</v>
      </c>
      <c r="O63" s="7" t="s">
        <v>11</v>
      </c>
      <c r="P63" s="7" t="s">
        <v>12</v>
      </c>
      <c r="Q63" s="7" t="s">
        <v>13</v>
      </c>
      <c r="R63" s="7"/>
      <c r="S63" s="8"/>
    </row>
    <row r="64" spans="1:19" x14ac:dyDescent="0.2">
      <c r="L64" s="6">
        <v>-1.4165000000000001</v>
      </c>
      <c r="M64" s="7">
        <v>-1.0949</v>
      </c>
      <c r="N64" s="7">
        <v>-0.87450000000000006</v>
      </c>
      <c r="O64" s="7">
        <v>1.2391000000000001</v>
      </c>
      <c r="P64" s="7">
        <v>1.5994999999999999</v>
      </c>
      <c r="Q64" s="7"/>
      <c r="R64" s="7"/>
      <c r="S64" s="8"/>
    </row>
    <row r="65" spans="12:20" x14ac:dyDescent="0.2">
      <c r="L65" s="6"/>
      <c r="M65" s="7"/>
      <c r="N65" s="7"/>
      <c r="O65" s="7"/>
      <c r="P65" s="7"/>
      <c r="Q65" s="7"/>
      <c r="R65" s="7"/>
      <c r="S65" s="8"/>
    </row>
    <row r="66" spans="12:20" x14ac:dyDescent="0.2">
      <c r="L66" s="88" t="s">
        <v>0</v>
      </c>
      <c r="M66" s="86"/>
      <c r="N66" s="86"/>
      <c r="O66" s="86"/>
      <c r="P66" s="86"/>
      <c r="Q66" s="86"/>
      <c r="R66" s="86"/>
      <c r="S66" s="87"/>
      <c r="T66" s="87"/>
    </row>
    <row r="67" spans="12:20" x14ac:dyDescent="0.2">
      <c r="L67" s="85"/>
      <c r="M67" s="89" t="s">
        <v>14</v>
      </c>
      <c r="N67" s="89" t="s">
        <v>21</v>
      </c>
      <c r="O67" s="89" t="s">
        <v>26</v>
      </c>
      <c r="P67" s="89" t="s">
        <v>15</v>
      </c>
      <c r="Q67" s="89" t="s">
        <v>27</v>
      </c>
      <c r="R67" s="89">
        <v>2.5</v>
      </c>
      <c r="S67" s="90">
        <v>97.5</v>
      </c>
    </row>
    <row r="68" spans="12:20" x14ac:dyDescent="0.2">
      <c r="L68" s="6" t="s">
        <v>16</v>
      </c>
      <c r="M68" s="7">
        <v>-2.3480000000000001E-2</v>
      </c>
      <c r="N68" s="7">
        <f>EXP(M68)</f>
        <v>0.97679351034369333</v>
      </c>
      <c r="O68" s="7">
        <v>0.68276000000000003</v>
      </c>
      <c r="P68" s="7">
        <v>-3.4000000000000002E-2</v>
      </c>
      <c r="Q68" s="7">
        <v>0.97257000000000005</v>
      </c>
      <c r="R68" s="7">
        <v>0.25533719999999999</v>
      </c>
      <c r="S68" s="8">
        <v>3.7303950000000001</v>
      </c>
    </row>
    <row r="69" spans="12:20" x14ac:dyDescent="0.2">
      <c r="L69" s="37" t="s">
        <v>92</v>
      </c>
      <c r="M69" s="9">
        <v>-0.61829000000000001</v>
      </c>
      <c r="N69" s="9">
        <f t="shared" ref="N69:N74" si="7">EXP(M69)</f>
        <v>0.53886510953312405</v>
      </c>
      <c r="O69" s="9">
        <v>0.19867000000000001</v>
      </c>
      <c r="P69" s="9">
        <v>-3.1120000000000001</v>
      </c>
      <c r="Q69" s="9">
        <v>1.8600000000000001E-3</v>
      </c>
      <c r="R69" s="9">
        <v>0.3642108</v>
      </c>
      <c r="S69" s="10">
        <v>0.79416059999999999</v>
      </c>
    </row>
    <row r="70" spans="12:20" x14ac:dyDescent="0.2">
      <c r="L70" s="41" t="s">
        <v>91</v>
      </c>
      <c r="M70" s="9">
        <v>-0.80947999999999998</v>
      </c>
      <c r="N70" s="9">
        <f t="shared" si="7"/>
        <v>0.44508945257261406</v>
      </c>
      <c r="O70" s="9">
        <v>0.36914999999999998</v>
      </c>
      <c r="P70" s="9">
        <v>-2.1930000000000001</v>
      </c>
      <c r="Q70" s="9">
        <v>2.8320000000000001E-2</v>
      </c>
      <c r="R70" s="9">
        <v>0.21116860000000001</v>
      </c>
      <c r="S70" s="10">
        <v>0.90578429999999999</v>
      </c>
    </row>
    <row r="71" spans="12:20" x14ac:dyDescent="0.2">
      <c r="L71" s="26" t="s">
        <v>93</v>
      </c>
      <c r="M71" s="9">
        <v>-0.60823000000000005</v>
      </c>
      <c r="N71" s="9">
        <f t="shared" si="7"/>
        <v>0.54431345174712065</v>
      </c>
      <c r="O71" s="9">
        <v>0.31813999999999998</v>
      </c>
      <c r="P71" s="9">
        <v>-1.9119999999999999</v>
      </c>
      <c r="Q71" s="9">
        <v>5.5899999999999998E-2</v>
      </c>
      <c r="R71" s="9">
        <v>0.28919679999999998</v>
      </c>
      <c r="S71" s="10">
        <v>1.0108922</v>
      </c>
    </row>
    <row r="72" spans="12:20" x14ac:dyDescent="0.2">
      <c r="L72" s="6" t="s">
        <v>4</v>
      </c>
      <c r="M72" s="7">
        <v>3.805E-2</v>
      </c>
      <c r="N72" s="7">
        <f t="shared" si="7"/>
        <v>1.0387831707385773</v>
      </c>
      <c r="O72" s="7">
        <v>0.10075000000000001</v>
      </c>
      <c r="P72" s="7">
        <v>0.378</v>
      </c>
      <c r="Q72" s="7">
        <v>0.70569000000000004</v>
      </c>
      <c r="R72" s="7">
        <v>0.85212869999999996</v>
      </c>
      <c r="S72" s="8">
        <v>1.2654766</v>
      </c>
    </row>
    <row r="73" spans="12:20" x14ac:dyDescent="0.2">
      <c r="L73" s="6" t="s">
        <v>5</v>
      </c>
      <c r="M73" s="7">
        <v>-0.54224000000000006</v>
      </c>
      <c r="N73" s="7">
        <f t="shared" si="7"/>
        <v>0.58144435719647269</v>
      </c>
      <c r="O73" s="7">
        <v>0.18720000000000001</v>
      </c>
      <c r="P73" s="7">
        <v>-2.8969999999999998</v>
      </c>
      <c r="Q73" s="7">
        <v>3.7699999999999999E-3</v>
      </c>
      <c r="R73" s="7">
        <v>0.40167809999999998</v>
      </c>
      <c r="S73" s="8">
        <v>0.83731900000000004</v>
      </c>
    </row>
    <row r="74" spans="12:20" x14ac:dyDescent="0.2">
      <c r="L74" s="6" t="s">
        <v>19</v>
      </c>
      <c r="M74" s="7">
        <v>1.2319999999999999E-2</v>
      </c>
      <c r="N74" s="7">
        <f t="shared" si="7"/>
        <v>1.0123962038221439</v>
      </c>
      <c r="O74" s="7">
        <v>2.0570000000000001E-2</v>
      </c>
      <c r="P74" s="7">
        <v>0.59899999999999998</v>
      </c>
      <c r="Q74" s="7">
        <v>0.54930999999999996</v>
      </c>
      <c r="R74" s="7">
        <v>0.9724469</v>
      </c>
      <c r="S74" s="8">
        <v>1.05426</v>
      </c>
    </row>
    <row r="75" spans="12:20" x14ac:dyDescent="0.2">
      <c r="L75" s="6"/>
      <c r="M75" s="7"/>
      <c r="N75" s="7"/>
      <c r="O75" s="7"/>
      <c r="P75" s="7"/>
      <c r="Q75" s="7"/>
      <c r="R75" s="7"/>
      <c r="S75" s="8"/>
    </row>
    <row r="76" spans="12:20" x14ac:dyDescent="0.2">
      <c r="L76" s="6"/>
      <c r="M76" s="7"/>
      <c r="N76" s="7"/>
      <c r="O76" s="7"/>
      <c r="P76" s="7"/>
      <c r="Q76" s="7"/>
      <c r="R76" s="7"/>
      <c r="S76" s="8"/>
    </row>
    <row r="77" spans="12:20" x14ac:dyDescent="0.2">
      <c r="L77" s="6"/>
      <c r="M77" s="7"/>
      <c r="N77" s="7"/>
      <c r="O77" s="7"/>
      <c r="P77" s="7"/>
      <c r="Q77" s="7"/>
      <c r="R77" s="7"/>
      <c r="S77" s="8"/>
    </row>
    <row r="78" spans="12:20" x14ac:dyDescent="0.2">
      <c r="L78" s="6" t="s">
        <v>32</v>
      </c>
      <c r="M78" s="7" t="s">
        <v>33</v>
      </c>
      <c r="N78" s="7" t="s">
        <v>34</v>
      </c>
      <c r="O78" s="7" t="s">
        <v>35</v>
      </c>
      <c r="P78" s="7" t="s">
        <v>6</v>
      </c>
      <c r="Q78" s="7" t="s">
        <v>36</v>
      </c>
      <c r="R78" s="7" t="s">
        <v>37</v>
      </c>
      <c r="S78" s="8" t="s">
        <v>38</v>
      </c>
    </row>
    <row r="79" spans="12:20" x14ac:dyDescent="0.2">
      <c r="L79" s="6"/>
      <c r="M79" s="7"/>
      <c r="N79" s="7"/>
      <c r="O79" s="7"/>
      <c r="P79" s="7"/>
      <c r="Q79" s="7"/>
      <c r="R79" s="7"/>
      <c r="S79" s="8"/>
    </row>
    <row r="80" spans="12:20" x14ac:dyDescent="0.2">
      <c r="L80" s="6"/>
      <c r="M80" s="7" t="s">
        <v>40</v>
      </c>
      <c r="N80" s="7" t="s">
        <v>41</v>
      </c>
      <c r="O80" s="7">
        <v>756.33</v>
      </c>
      <c r="P80" s="7" t="s">
        <v>42</v>
      </c>
      <c r="Q80" s="7">
        <v>549</v>
      </c>
      <c r="R80" s="7" t="s">
        <v>43</v>
      </c>
      <c r="S80" s="8" t="s">
        <v>44</v>
      </c>
    </row>
    <row r="81" spans="1:20" x14ac:dyDescent="0.2">
      <c r="L81" s="6" t="s">
        <v>46</v>
      </c>
      <c r="M81" s="7" t="s">
        <v>41</v>
      </c>
      <c r="N81" s="7">
        <v>736.83</v>
      </c>
      <c r="O81" s="7" t="s">
        <v>42</v>
      </c>
      <c r="P81" s="7">
        <v>543</v>
      </c>
      <c r="Q81" s="7" t="s">
        <v>43</v>
      </c>
      <c r="R81" s="7" t="s">
        <v>44</v>
      </c>
      <c r="S81" s="8" t="s">
        <v>45</v>
      </c>
    </row>
    <row r="82" spans="1:20" x14ac:dyDescent="0.2">
      <c r="L82" s="6"/>
      <c r="M82" s="7" t="s">
        <v>47</v>
      </c>
      <c r="N82" s="7" t="s">
        <v>48</v>
      </c>
      <c r="O82" s="7" t="s">
        <v>49</v>
      </c>
      <c r="P82" s="7" t="s">
        <v>50</v>
      </c>
      <c r="Q82" s="7" t="s">
        <v>37</v>
      </c>
      <c r="R82" s="7" t="s">
        <v>51</v>
      </c>
      <c r="S82" s="8"/>
    </row>
    <row r="83" spans="1:20" x14ac:dyDescent="0.2">
      <c r="L83" s="6" t="s">
        <v>52</v>
      </c>
      <c r="M83" s="7">
        <v>750.83</v>
      </c>
      <c r="N83" s="7"/>
      <c r="O83" s="7"/>
      <c r="P83" s="7"/>
      <c r="Q83" s="7"/>
      <c r="R83" s="7"/>
      <c r="S83" s="8"/>
    </row>
    <row r="84" spans="1:20" x14ac:dyDescent="0.2">
      <c r="L84" s="6"/>
      <c r="M84" s="7"/>
      <c r="N84" s="7"/>
      <c r="O84" s="7"/>
      <c r="P84" s="7"/>
      <c r="Q84" s="7"/>
      <c r="R84" s="7"/>
      <c r="S84" s="8"/>
    </row>
    <row r="85" spans="1:20" x14ac:dyDescent="0.2">
      <c r="L85" s="6" t="s">
        <v>53</v>
      </c>
      <c r="M85" s="7" t="s">
        <v>44</v>
      </c>
      <c r="N85" s="7" t="s">
        <v>54</v>
      </c>
      <c r="O85" s="7" t="s">
        <v>55</v>
      </c>
      <c r="P85" s="7" t="s">
        <v>56</v>
      </c>
      <c r="Q85" s="7">
        <v>4</v>
      </c>
      <c r="R85" s="7"/>
      <c r="S85" s="8"/>
    </row>
    <row r="86" spans="1:20" x14ac:dyDescent="0.2">
      <c r="L86" s="20"/>
      <c r="M86" s="13"/>
      <c r="N86" s="13"/>
      <c r="O86" s="13"/>
      <c r="P86" s="13"/>
      <c r="Q86" s="13"/>
      <c r="R86" s="13"/>
      <c r="S86" s="14"/>
    </row>
    <row r="89" spans="1:20" x14ac:dyDescent="0.2">
      <c r="A89" s="3" t="s">
        <v>154</v>
      </c>
      <c r="B89" s="4"/>
      <c r="C89" s="4"/>
      <c r="D89" s="4"/>
      <c r="E89" s="4"/>
      <c r="F89" s="4"/>
      <c r="G89" s="4"/>
      <c r="H89" s="4"/>
      <c r="I89" s="5"/>
      <c r="K89" s="3" t="s">
        <v>147</v>
      </c>
      <c r="L89" s="4"/>
      <c r="M89" s="4"/>
      <c r="N89" s="4"/>
      <c r="O89" s="4"/>
      <c r="P89" s="4"/>
      <c r="Q89" s="4"/>
      <c r="R89" s="4"/>
      <c r="S89" s="4"/>
      <c r="T89" s="5"/>
    </row>
    <row r="90" spans="1:20" x14ac:dyDescent="0.2">
      <c r="A90" s="15" t="s">
        <v>7</v>
      </c>
      <c r="B90" s="16" t="s">
        <v>8</v>
      </c>
      <c r="C90" s="16"/>
      <c r="D90" s="16"/>
      <c r="E90" s="16"/>
      <c r="F90" s="16"/>
      <c r="G90" s="16"/>
      <c r="H90" s="16"/>
      <c r="I90" s="12"/>
      <c r="K90" s="15" t="s">
        <v>7</v>
      </c>
      <c r="L90" s="16" t="s">
        <v>8</v>
      </c>
      <c r="M90" s="16"/>
      <c r="N90" s="16"/>
      <c r="O90" s="16"/>
      <c r="P90" s="16"/>
      <c r="Q90" s="16"/>
      <c r="R90" s="16"/>
      <c r="S90" s="16"/>
      <c r="T90" s="12"/>
    </row>
    <row r="91" spans="1:20" x14ac:dyDescent="0.2">
      <c r="A91" s="6"/>
      <c r="B91" s="7" t="s">
        <v>9</v>
      </c>
      <c r="C91" s="7" t="s">
        <v>10</v>
      </c>
      <c r="D91" s="7" t="s">
        <v>11</v>
      </c>
      <c r="E91" s="7" t="s">
        <v>12</v>
      </c>
      <c r="F91" s="7" t="s">
        <v>13</v>
      </c>
      <c r="G91" s="7"/>
      <c r="H91" s="7"/>
      <c r="I91" s="8"/>
      <c r="K91" s="6"/>
      <c r="L91" s="7" t="s">
        <v>9</v>
      </c>
      <c r="M91" s="7" t="s">
        <v>10</v>
      </c>
      <c r="N91" s="7" t="s">
        <v>11</v>
      </c>
      <c r="O91" s="7" t="s">
        <v>12</v>
      </c>
      <c r="P91" s="7" t="s">
        <v>13</v>
      </c>
      <c r="Q91" s="7"/>
      <c r="R91" s="7"/>
      <c r="S91" s="7"/>
      <c r="T91" s="8"/>
    </row>
    <row r="92" spans="1:20" x14ac:dyDescent="0.2">
      <c r="A92" s="6">
        <v>-1.3408</v>
      </c>
      <c r="B92" s="7">
        <v>-1.0842000000000001</v>
      </c>
      <c r="C92" s="7">
        <v>-0.88239999999999996</v>
      </c>
      <c r="D92" s="7">
        <v>1.2528999999999999</v>
      </c>
      <c r="E92" s="7">
        <v>1.5905</v>
      </c>
      <c r="F92" s="7"/>
      <c r="G92" s="7"/>
      <c r="H92" s="7"/>
      <c r="I92" s="8"/>
      <c r="K92" s="6">
        <v>-1.3453999999999999</v>
      </c>
      <c r="L92" s="7">
        <v>-1.0875999999999999</v>
      </c>
      <c r="M92" s="7">
        <v>-0.88329999999999997</v>
      </c>
      <c r="N92" s="7">
        <v>1.2494000000000001</v>
      </c>
      <c r="O92" s="7">
        <v>1.5832999999999999</v>
      </c>
      <c r="P92" s="7"/>
      <c r="Q92" s="7"/>
      <c r="R92" s="7"/>
      <c r="S92" s="7"/>
      <c r="T92" s="8"/>
    </row>
    <row r="93" spans="1:20" x14ac:dyDescent="0.2">
      <c r="A93" s="6"/>
      <c r="B93" s="7"/>
      <c r="C93" s="7"/>
      <c r="D93" s="7"/>
      <c r="E93" s="7"/>
      <c r="F93" s="7"/>
      <c r="G93" s="7"/>
      <c r="H93" s="7"/>
      <c r="I93" s="8"/>
      <c r="K93" s="6"/>
      <c r="L93" s="7"/>
      <c r="M93" s="7"/>
      <c r="N93" s="7"/>
      <c r="O93" s="7"/>
      <c r="P93" s="7"/>
      <c r="Q93" s="7"/>
      <c r="R93" s="7"/>
      <c r="S93" s="7"/>
      <c r="T93" s="8"/>
    </row>
    <row r="94" spans="1:20" x14ac:dyDescent="0.2">
      <c r="A94" s="11" t="s">
        <v>0</v>
      </c>
      <c r="B94" s="9"/>
      <c r="C94" s="9"/>
      <c r="D94" s="9"/>
      <c r="E94" s="9"/>
      <c r="F94" s="9"/>
      <c r="G94" s="9"/>
      <c r="H94" s="9"/>
      <c r="I94" s="10"/>
      <c r="J94" s="1"/>
      <c r="K94" s="11" t="s">
        <v>0</v>
      </c>
      <c r="L94" s="9"/>
      <c r="M94" s="9"/>
      <c r="N94" s="9"/>
      <c r="O94" s="9"/>
      <c r="P94" s="9"/>
      <c r="Q94" s="9"/>
      <c r="R94" s="9"/>
      <c r="S94" s="9"/>
      <c r="T94" s="10"/>
    </row>
    <row r="95" spans="1:20" x14ac:dyDescent="0.2">
      <c r="A95" s="11"/>
      <c r="B95" s="9" t="s">
        <v>21</v>
      </c>
      <c r="C95" s="9" t="s">
        <v>26</v>
      </c>
      <c r="D95" s="9" t="s">
        <v>15</v>
      </c>
      <c r="E95" s="9" t="s">
        <v>27</v>
      </c>
      <c r="F95" s="9">
        <v>2.5</v>
      </c>
      <c r="G95" s="10">
        <v>97.5</v>
      </c>
      <c r="H95" s="9"/>
      <c r="I95" s="10"/>
      <c r="J95" s="1"/>
      <c r="K95" s="11"/>
      <c r="L95" s="9" t="s">
        <v>21</v>
      </c>
      <c r="M95" s="9" t="s">
        <v>26</v>
      </c>
      <c r="N95" s="9" t="s">
        <v>15</v>
      </c>
      <c r="O95" s="9" t="s">
        <v>27</v>
      </c>
      <c r="P95" s="9">
        <v>2.5</v>
      </c>
      <c r="Q95" s="10">
        <v>97.5</v>
      </c>
      <c r="R95" s="9"/>
      <c r="S95" s="9"/>
      <c r="T95" s="10"/>
    </row>
    <row r="96" spans="1:20" x14ac:dyDescent="0.2">
      <c r="A96" s="6" t="s">
        <v>16</v>
      </c>
      <c r="B96" s="7">
        <v>-0.18298</v>
      </c>
      <c r="C96" s="7">
        <v>0.67510999999999999</v>
      </c>
      <c r="D96" s="7">
        <v>-0.27100000000000002</v>
      </c>
      <c r="E96" s="7">
        <v>0.78635999999999995</v>
      </c>
      <c r="F96" s="7">
        <v>0.22082299999999999</v>
      </c>
      <c r="G96" s="7">
        <v>3.1310197</v>
      </c>
      <c r="H96" s="7"/>
      <c r="I96" s="8"/>
      <c r="K96" s="6" t="s">
        <v>16</v>
      </c>
      <c r="L96" s="7">
        <v>-0.15099000000000001</v>
      </c>
      <c r="M96" s="7">
        <v>0.67725000000000002</v>
      </c>
      <c r="N96" s="7">
        <v>-0.223</v>
      </c>
      <c r="O96" s="7">
        <v>0.82357999999999998</v>
      </c>
      <c r="P96" s="7">
        <v>0.22697249999999999</v>
      </c>
      <c r="Q96" s="7">
        <v>3.2448771000000001</v>
      </c>
      <c r="R96" s="7"/>
      <c r="S96" s="7"/>
      <c r="T96" s="8"/>
    </row>
    <row r="97" spans="1:20" s="1" customFormat="1" x14ac:dyDescent="0.2">
      <c r="A97" s="11" t="s">
        <v>18</v>
      </c>
      <c r="B97" s="9">
        <v>-0.48953999999999998</v>
      </c>
      <c r="C97" s="9">
        <v>0.17680000000000001</v>
      </c>
      <c r="D97" s="9">
        <v>-2.7690000000000001</v>
      </c>
      <c r="E97" s="9">
        <v>5.62E-3</v>
      </c>
      <c r="F97" s="9">
        <v>0.43285449999999998</v>
      </c>
      <c r="G97" s="9">
        <v>0.86605880000000002</v>
      </c>
      <c r="H97" s="9"/>
      <c r="I97" s="10"/>
      <c r="K97" s="11" t="s">
        <v>17</v>
      </c>
      <c r="L97" s="9">
        <v>-0.46389000000000002</v>
      </c>
      <c r="M97" s="9">
        <v>0.17953</v>
      </c>
      <c r="N97" s="9">
        <v>-2.5840000000000001</v>
      </c>
      <c r="O97" s="9">
        <v>9.7699999999999992E-3</v>
      </c>
      <c r="P97" s="9">
        <v>0.44167960000000001</v>
      </c>
      <c r="Q97" s="9">
        <v>0.89328969999999996</v>
      </c>
      <c r="R97" s="9"/>
      <c r="S97" s="9"/>
      <c r="T97" s="10"/>
    </row>
    <row r="98" spans="1:20" x14ac:dyDescent="0.2">
      <c r="A98" s="6" t="s">
        <v>4</v>
      </c>
      <c r="B98" s="7">
        <v>2.945E-2</v>
      </c>
      <c r="C98" s="7">
        <v>0.10026</v>
      </c>
      <c r="D98" s="7">
        <v>0.29399999999999998</v>
      </c>
      <c r="E98" s="7">
        <v>0.76895999999999998</v>
      </c>
      <c r="F98" s="7">
        <v>0.84559070000000003</v>
      </c>
      <c r="G98" s="7">
        <v>1.2533479000000001</v>
      </c>
      <c r="H98" s="7"/>
      <c r="I98" s="8"/>
      <c r="K98" s="6" t="s">
        <v>4</v>
      </c>
      <c r="L98" s="7">
        <v>3.347E-2</v>
      </c>
      <c r="M98" s="7">
        <v>0.10022</v>
      </c>
      <c r="N98" s="7">
        <v>0.33400000000000002</v>
      </c>
      <c r="O98" s="7">
        <v>0.73843999999999999</v>
      </c>
      <c r="P98" s="7">
        <v>0.84909650000000003</v>
      </c>
      <c r="Q98" s="7">
        <v>1.2583123000000001</v>
      </c>
      <c r="R98" s="7"/>
      <c r="S98" s="7"/>
      <c r="T98" s="8"/>
    </row>
    <row r="99" spans="1:20" x14ac:dyDescent="0.2">
      <c r="A99" s="6" t="s">
        <v>5</v>
      </c>
      <c r="B99" s="7">
        <v>-0.51926000000000005</v>
      </c>
      <c r="C99" s="7">
        <v>0.18561</v>
      </c>
      <c r="D99" s="7">
        <v>-2.798</v>
      </c>
      <c r="E99" s="7">
        <v>5.1500000000000001E-3</v>
      </c>
      <c r="F99" s="7">
        <v>0.41238789999999997</v>
      </c>
      <c r="G99" s="7">
        <v>0.85425490000000004</v>
      </c>
      <c r="H99" s="7"/>
      <c r="I99" s="8"/>
      <c r="K99" s="6" t="s">
        <v>5</v>
      </c>
      <c r="L99" s="7">
        <v>-0.54859999999999998</v>
      </c>
      <c r="M99" s="7">
        <v>0.18615999999999999</v>
      </c>
      <c r="N99" s="7">
        <v>-2.9470000000000001</v>
      </c>
      <c r="O99" s="7">
        <v>3.2100000000000002E-3</v>
      </c>
      <c r="P99" s="7">
        <v>0.39994350000000001</v>
      </c>
      <c r="Q99" s="7">
        <v>0.83029470000000005</v>
      </c>
      <c r="R99" s="7"/>
      <c r="S99" s="7"/>
      <c r="T99" s="8"/>
    </row>
    <row r="100" spans="1:20" x14ac:dyDescent="0.2">
      <c r="A100" s="6" t="s">
        <v>19</v>
      </c>
      <c r="B100" s="7">
        <v>1.273E-2</v>
      </c>
      <c r="C100" s="7">
        <v>2.0480000000000002E-2</v>
      </c>
      <c r="D100" s="7">
        <v>0.621</v>
      </c>
      <c r="E100" s="7">
        <v>0.53442000000000001</v>
      </c>
      <c r="F100" s="7">
        <v>0.97299690000000005</v>
      </c>
      <c r="G100" s="7">
        <v>1.0545066999999999</v>
      </c>
      <c r="H100" s="7"/>
      <c r="I100" s="8"/>
      <c r="K100" s="6" t="s">
        <v>19</v>
      </c>
      <c r="L100" s="7">
        <v>1.1820000000000001E-2</v>
      </c>
      <c r="M100" s="7">
        <v>2.0449999999999999E-2</v>
      </c>
      <c r="N100" s="7">
        <v>0.57799999999999996</v>
      </c>
      <c r="O100" s="7">
        <v>0.56333</v>
      </c>
      <c r="P100" s="7">
        <v>0.97218039999999994</v>
      </c>
      <c r="Q100" s="7">
        <v>1.0534950000000001</v>
      </c>
      <c r="R100" s="7"/>
      <c r="S100" s="7"/>
      <c r="T100" s="8"/>
    </row>
    <row r="101" spans="1:20" x14ac:dyDescent="0.2">
      <c r="A101" s="6"/>
      <c r="B101" s="7"/>
      <c r="C101" s="7"/>
      <c r="D101" s="7"/>
      <c r="E101" s="7"/>
      <c r="F101" s="7"/>
      <c r="G101" s="7"/>
      <c r="H101" s="7"/>
      <c r="I101" s="8"/>
      <c r="K101" s="6"/>
      <c r="L101" s="7"/>
      <c r="M101" s="7"/>
      <c r="N101" s="7"/>
      <c r="O101" s="7"/>
      <c r="P101" s="7"/>
      <c r="Q101" s="7"/>
      <c r="R101" s="7"/>
      <c r="S101" s="7"/>
      <c r="T101" s="8"/>
    </row>
    <row r="102" spans="1:20" x14ac:dyDescent="0.2">
      <c r="A102" s="6" t="s">
        <v>32</v>
      </c>
      <c r="B102" s="7" t="s">
        <v>33</v>
      </c>
      <c r="C102" s="7" t="s">
        <v>34</v>
      </c>
      <c r="D102" s="7" t="s">
        <v>35</v>
      </c>
      <c r="E102" s="7" t="s">
        <v>6</v>
      </c>
      <c r="F102" s="7" t="s">
        <v>36</v>
      </c>
      <c r="G102" s="7" t="s">
        <v>37</v>
      </c>
      <c r="H102" s="7" t="s">
        <v>38</v>
      </c>
      <c r="I102" s="8" t="s">
        <v>39</v>
      </c>
      <c r="K102" s="6" t="s">
        <v>32</v>
      </c>
      <c r="L102" s="7" t="s">
        <v>33</v>
      </c>
      <c r="M102" s="7" t="s">
        <v>34</v>
      </c>
      <c r="N102" s="7" t="s">
        <v>35</v>
      </c>
      <c r="O102" s="7" t="s">
        <v>6</v>
      </c>
      <c r="P102" s="7" t="s">
        <v>36</v>
      </c>
      <c r="Q102" s="7" t="s">
        <v>37</v>
      </c>
      <c r="R102" s="7" t="s">
        <v>38</v>
      </c>
      <c r="S102" s="7" t="s">
        <v>39</v>
      </c>
      <c r="T102" s="8"/>
    </row>
    <row r="103" spans="1:20" x14ac:dyDescent="0.2">
      <c r="A103" s="6"/>
      <c r="B103" s="7"/>
      <c r="C103" s="7"/>
      <c r="D103" s="7"/>
      <c r="E103" s="7"/>
      <c r="F103" s="7"/>
      <c r="G103" s="7"/>
      <c r="H103" s="7"/>
      <c r="I103" s="8"/>
      <c r="K103" s="6"/>
      <c r="L103" s="7"/>
      <c r="M103" s="7"/>
      <c r="N103" s="7"/>
      <c r="O103" s="7"/>
      <c r="P103" s="7"/>
      <c r="Q103" s="7"/>
      <c r="R103" s="7"/>
      <c r="S103" s="7"/>
      <c r="T103" s="8"/>
    </row>
    <row r="104" spans="1:20" x14ac:dyDescent="0.2">
      <c r="A104" s="6"/>
      <c r="B104" s="7" t="s">
        <v>40</v>
      </c>
      <c r="C104" s="7" t="s">
        <v>41</v>
      </c>
      <c r="D104" s="7">
        <v>756.33</v>
      </c>
      <c r="E104" s="7" t="s">
        <v>42</v>
      </c>
      <c r="F104" s="7">
        <v>549</v>
      </c>
      <c r="G104" s="7" t="s">
        <v>43</v>
      </c>
      <c r="H104" s="7" t="s">
        <v>44</v>
      </c>
      <c r="I104" s="8" t="s">
        <v>45</v>
      </c>
      <c r="K104" s="6"/>
      <c r="L104" s="7" t="s">
        <v>40</v>
      </c>
      <c r="M104" s="7" t="s">
        <v>41</v>
      </c>
      <c r="N104" s="7">
        <v>756.33</v>
      </c>
      <c r="O104" s="7" t="s">
        <v>42</v>
      </c>
      <c r="P104" s="7">
        <v>549</v>
      </c>
      <c r="Q104" s="7" t="s">
        <v>43</v>
      </c>
      <c r="R104" s="7" t="s">
        <v>44</v>
      </c>
      <c r="S104" s="7" t="s">
        <v>45</v>
      </c>
      <c r="T104" s="8"/>
    </row>
    <row r="105" spans="1:20" x14ac:dyDescent="0.2">
      <c r="A105" s="6" t="s">
        <v>46</v>
      </c>
      <c r="B105" s="7" t="s">
        <v>41</v>
      </c>
      <c r="C105" s="7">
        <v>740.84</v>
      </c>
      <c r="D105" s="7" t="s">
        <v>42</v>
      </c>
      <c r="E105" s="7">
        <v>545</v>
      </c>
      <c r="F105" s="7" t="s">
        <v>43</v>
      </c>
      <c r="G105" s="7" t="s">
        <v>44</v>
      </c>
      <c r="H105" s="7" t="s">
        <v>45</v>
      </c>
      <c r="I105" s="8"/>
      <c r="K105" s="6" t="s">
        <v>46</v>
      </c>
      <c r="L105" s="7" t="s">
        <v>41</v>
      </c>
      <c r="M105" s="7">
        <v>741.83</v>
      </c>
      <c r="N105" s="7" t="s">
        <v>42</v>
      </c>
      <c r="O105" s="7">
        <v>545</v>
      </c>
      <c r="P105" s="7" t="s">
        <v>43</v>
      </c>
      <c r="Q105" s="7" t="s">
        <v>44</v>
      </c>
      <c r="R105" s="7" t="s">
        <v>45</v>
      </c>
      <c r="S105" s="7"/>
      <c r="T105" s="8"/>
    </row>
    <row r="106" spans="1:20" x14ac:dyDescent="0.2">
      <c r="A106" s="6"/>
      <c r="B106" s="7" t="s">
        <v>47</v>
      </c>
      <c r="C106" s="7" t="s">
        <v>48</v>
      </c>
      <c r="D106" s="7" t="s">
        <v>49</v>
      </c>
      <c r="E106" s="7" t="s">
        <v>50</v>
      </c>
      <c r="F106" s="7" t="s">
        <v>37</v>
      </c>
      <c r="G106" s="7" t="s">
        <v>51</v>
      </c>
      <c r="H106" s="7"/>
      <c r="I106" s="8"/>
      <c r="K106" s="6"/>
      <c r="L106" s="7" t="s">
        <v>47</v>
      </c>
      <c r="M106" s="7" t="s">
        <v>48</v>
      </c>
      <c r="N106" s="7" t="s">
        <v>49</v>
      </c>
      <c r="O106" s="7" t="s">
        <v>50</v>
      </c>
      <c r="P106" s="7" t="s">
        <v>37</v>
      </c>
      <c r="Q106" s="7" t="s">
        <v>51</v>
      </c>
      <c r="R106" s="7"/>
      <c r="S106" s="7"/>
      <c r="T106" s="8"/>
    </row>
    <row r="107" spans="1:20" x14ac:dyDescent="0.2">
      <c r="A107" s="6" t="s">
        <v>52</v>
      </c>
      <c r="B107" s="7">
        <v>750.84</v>
      </c>
      <c r="C107" s="7"/>
      <c r="D107" s="7"/>
      <c r="E107" s="7"/>
      <c r="F107" s="7"/>
      <c r="G107" s="7"/>
      <c r="H107" s="7"/>
      <c r="I107" s="8"/>
      <c r="K107" s="6" t="s">
        <v>52</v>
      </c>
      <c r="L107" s="7">
        <v>751.83</v>
      </c>
      <c r="M107" s="7"/>
      <c r="N107" s="7"/>
      <c r="O107" s="7"/>
      <c r="P107" s="7"/>
      <c r="Q107" s="7"/>
      <c r="R107" s="7"/>
      <c r="S107" s="7"/>
      <c r="T107" s="8"/>
    </row>
    <row r="108" spans="1:20" x14ac:dyDescent="0.2">
      <c r="A108" s="6"/>
      <c r="B108" s="7"/>
      <c r="C108" s="7"/>
      <c r="D108" s="7"/>
      <c r="E108" s="7"/>
      <c r="F108" s="7"/>
      <c r="G108" s="7"/>
      <c r="H108" s="7"/>
      <c r="I108" s="8"/>
      <c r="K108" s="6"/>
      <c r="L108" s="7"/>
      <c r="M108" s="7"/>
      <c r="N108" s="7"/>
      <c r="O108" s="7"/>
      <c r="P108" s="7"/>
      <c r="Q108" s="7"/>
      <c r="R108" s="7"/>
      <c r="S108" s="7"/>
      <c r="T108" s="8"/>
    </row>
    <row r="109" spans="1:20" x14ac:dyDescent="0.2">
      <c r="A109" s="20" t="s">
        <v>53</v>
      </c>
      <c r="B109" s="13" t="s">
        <v>44</v>
      </c>
      <c r="C109" s="13" t="s">
        <v>54</v>
      </c>
      <c r="D109" s="13" t="s">
        <v>55</v>
      </c>
      <c r="E109" s="13" t="s">
        <v>56</v>
      </c>
      <c r="F109" s="13">
        <v>4</v>
      </c>
      <c r="G109" s="13"/>
      <c r="H109" s="13"/>
      <c r="I109" s="14"/>
      <c r="K109" s="20" t="s">
        <v>53</v>
      </c>
      <c r="L109" s="13" t="s">
        <v>44</v>
      </c>
      <c r="M109" s="13" t="s">
        <v>54</v>
      </c>
      <c r="N109" s="13" t="s">
        <v>55</v>
      </c>
      <c r="O109" s="13" t="s">
        <v>56</v>
      </c>
      <c r="P109" s="13">
        <v>4</v>
      </c>
      <c r="Q109" s="13"/>
      <c r="R109" s="13"/>
      <c r="S109" s="13"/>
      <c r="T109" s="14"/>
    </row>
    <row r="111" spans="1:20" x14ac:dyDescent="0.2">
      <c r="A111" s="52" t="s">
        <v>155</v>
      </c>
      <c r="B111" s="53"/>
      <c r="C111" s="53"/>
      <c r="D111" s="53"/>
      <c r="E111" s="53"/>
      <c r="F111" s="53"/>
      <c r="G111" s="53"/>
      <c r="H111" s="53"/>
      <c r="I111" s="54"/>
    </row>
    <row r="112" spans="1:20" x14ac:dyDescent="0.2">
      <c r="A112" s="15" t="s">
        <v>7</v>
      </c>
      <c r="B112" s="16" t="s">
        <v>8</v>
      </c>
      <c r="C112" s="16"/>
      <c r="D112" s="16"/>
      <c r="E112" s="16"/>
      <c r="F112" s="16"/>
      <c r="G112" s="16"/>
      <c r="H112" s="16"/>
      <c r="I112" s="12"/>
    </row>
    <row r="113" spans="1:9" x14ac:dyDescent="0.2">
      <c r="A113" s="6"/>
      <c r="B113" s="7" t="s">
        <v>9</v>
      </c>
      <c r="C113" s="7" t="s">
        <v>10</v>
      </c>
      <c r="D113" s="7" t="s">
        <v>11</v>
      </c>
      <c r="E113" s="7" t="s">
        <v>12</v>
      </c>
      <c r="F113" s="7" t="s">
        <v>13</v>
      </c>
      <c r="G113" s="7"/>
      <c r="H113" s="7"/>
      <c r="I113" s="8"/>
    </row>
    <row r="114" spans="1:9" x14ac:dyDescent="0.2">
      <c r="A114" s="6">
        <v>-1.3725000000000001</v>
      </c>
      <c r="B114" s="7">
        <v>-1.0841000000000001</v>
      </c>
      <c r="C114" s="7">
        <v>-0.86890000000000001</v>
      </c>
      <c r="D114" s="7">
        <v>1.2459</v>
      </c>
      <c r="E114" s="7">
        <v>1.6094999999999999</v>
      </c>
      <c r="F114" s="7"/>
      <c r="G114" s="7"/>
      <c r="H114" s="7"/>
      <c r="I114" s="8"/>
    </row>
    <row r="115" spans="1:9" x14ac:dyDescent="0.2">
      <c r="A115" s="6"/>
      <c r="B115" s="7"/>
      <c r="C115" s="7"/>
      <c r="D115" s="7"/>
      <c r="E115" s="7"/>
      <c r="F115" s="7"/>
      <c r="G115" s="7"/>
      <c r="H115" s="7"/>
      <c r="I115" s="8"/>
    </row>
    <row r="116" spans="1:9" x14ac:dyDescent="0.2">
      <c r="A116" s="11" t="s">
        <v>0</v>
      </c>
      <c r="B116" s="9"/>
      <c r="C116" s="9"/>
      <c r="D116" s="9"/>
      <c r="E116" s="9"/>
      <c r="F116" s="9"/>
      <c r="G116" s="9"/>
      <c r="H116" s="7"/>
      <c r="I116" s="8"/>
    </row>
    <row r="117" spans="1:9" x14ac:dyDescent="0.2">
      <c r="A117" s="11"/>
      <c r="B117" s="9" t="s">
        <v>21</v>
      </c>
      <c r="C117" s="9" t="s">
        <v>26</v>
      </c>
      <c r="D117" s="9" t="s">
        <v>15</v>
      </c>
      <c r="E117" s="9" t="s">
        <v>27</v>
      </c>
      <c r="F117" s="9">
        <v>2.5</v>
      </c>
      <c r="G117" s="10">
        <v>97.5</v>
      </c>
      <c r="H117" s="7"/>
      <c r="I117" s="8"/>
    </row>
    <row r="118" spans="1:9" x14ac:dyDescent="0.2">
      <c r="A118" s="6" t="s">
        <v>16</v>
      </c>
      <c r="B118" s="7">
        <v>-0.11477</v>
      </c>
      <c r="C118" s="7">
        <v>0.67896000000000001</v>
      </c>
      <c r="D118" s="7">
        <v>-0.16900000000000001</v>
      </c>
      <c r="E118" s="7">
        <v>0.86599999999999999</v>
      </c>
      <c r="F118" s="7">
        <v>0.23471349999999999</v>
      </c>
      <c r="G118" s="7">
        <v>3.3784377999999999</v>
      </c>
      <c r="H118" s="7"/>
      <c r="I118" s="8"/>
    </row>
    <row r="119" spans="1:9" x14ac:dyDescent="0.2">
      <c r="A119" s="6" t="s">
        <v>17</v>
      </c>
      <c r="B119" s="7">
        <v>-0.24807999999999999</v>
      </c>
      <c r="C119" s="7">
        <v>0.23263</v>
      </c>
      <c r="D119" s="7">
        <v>-1.0660000000000001</v>
      </c>
      <c r="E119" s="7">
        <v>0.28599999999999998</v>
      </c>
      <c r="F119" s="7">
        <v>0.4943072</v>
      </c>
      <c r="G119" s="7">
        <v>1.2329311000000001</v>
      </c>
      <c r="H119" s="7"/>
      <c r="I119" s="8"/>
    </row>
    <row r="120" spans="1:9" x14ac:dyDescent="0.2">
      <c r="A120" s="6" t="s">
        <v>18</v>
      </c>
      <c r="B120" s="7">
        <v>-0.33415</v>
      </c>
      <c r="C120" s="7">
        <v>0.22889000000000001</v>
      </c>
      <c r="D120" s="7">
        <v>-1.46</v>
      </c>
      <c r="E120" s="7">
        <v>0.14399999999999999</v>
      </c>
      <c r="F120" s="7">
        <v>0.45638840000000003</v>
      </c>
      <c r="G120" s="7">
        <v>1.1217339</v>
      </c>
      <c r="H120" s="7"/>
      <c r="I120" s="8"/>
    </row>
    <row r="121" spans="1:9" x14ac:dyDescent="0.2">
      <c r="A121" s="6" t="s">
        <v>4</v>
      </c>
      <c r="B121" s="7">
        <v>3.1850000000000003E-2</v>
      </c>
      <c r="C121" s="7">
        <v>0.10037</v>
      </c>
      <c r="D121" s="7">
        <v>0.317</v>
      </c>
      <c r="E121" s="7">
        <v>0.751</v>
      </c>
      <c r="F121" s="7">
        <v>0.84746220000000005</v>
      </c>
      <c r="G121" s="7">
        <v>1.2566465</v>
      </c>
      <c r="H121" s="7"/>
      <c r="I121" s="8"/>
    </row>
    <row r="122" spans="1:9" x14ac:dyDescent="0.2">
      <c r="A122" s="6" t="s">
        <v>5</v>
      </c>
      <c r="B122" s="7">
        <v>-0.53727999999999998</v>
      </c>
      <c r="C122" s="7">
        <v>0.18668999999999999</v>
      </c>
      <c r="D122" s="7">
        <v>-2.8780000000000001</v>
      </c>
      <c r="E122" s="7">
        <v>4.0000000000000001E-3</v>
      </c>
      <c r="F122" s="7">
        <v>0.40409879999999998</v>
      </c>
      <c r="G122" s="7">
        <v>0.84066289999999999</v>
      </c>
      <c r="H122" s="7"/>
      <c r="I122" s="8"/>
    </row>
    <row r="123" spans="1:9" x14ac:dyDescent="0.2">
      <c r="A123" s="6" t="s">
        <v>19</v>
      </c>
      <c r="B123" s="7">
        <v>1.2619999999999999E-2</v>
      </c>
      <c r="C123" s="7">
        <v>2.0500000000000001E-2</v>
      </c>
      <c r="D123" s="7">
        <v>0.61599999999999999</v>
      </c>
      <c r="E123" s="7">
        <v>0.53800000000000003</v>
      </c>
      <c r="F123" s="7">
        <v>0.97285969999999999</v>
      </c>
      <c r="G123" s="7">
        <v>1.0544416999999999</v>
      </c>
      <c r="H123" s="7"/>
      <c r="I123" s="8"/>
    </row>
    <row r="124" spans="1:9" x14ac:dyDescent="0.2">
      <c r="A124" s="6"/>
      <c r="B124" s="7"/>
      <c r="C124" s="7"/>
      <c r="D124" s="7"/>
      <c r="E124" s="7"/>
      <c r="F124" s="7"/>
      <c r="G124" s="7"/>
      <c r="H124" s="7"/>
      <c r="I124" s="8"/>
    </row>
    <row r="125" spans="1:9" x14ac:dyDescent="0.2">
      <c r="A125" s="6" t="s">
        <v>32</v>
      </c>
      <c r="B125" s="7" t="s">
        <v>33</v>
      </c>
      <c r="C125" s="7" t="s">
        <v>34</v>
      </c>
      <c r="D125" s="7" t="s">
        <v>35</v>
      </c>
      <c r="E125" s="7" t="s">
        <v>6</v>
      </c>
      <c r="F125" s="7" t="s">
        <v>36</v>
      </c>
      <c r="G125" s="7" t="s">
        <v>37</v>
      </c>
      <c r="H125" s="7" t="s">
        <v>38</v>
      </c>
      <c r="I125" s="8" t="s">
        <v>39</v>
      </c>
    </row>
    <row r="126" spans="1:9" x14ac:dyDescent="0.2">
      <c r="A126" s="6"/>
      <c r="B126" s="7"/>
      <c r="C126" s="7"/>
      <c r="D126" s="7"/>
      <c r="E126" s="7"/>
      <c r="F126" s="7"/>
      <c r="G126" s="7"/>
      <c r="H126" s="7"/>
      <c r="I126" s="8"/>
    </row>
    <row r="127" spans="1:9" x14ac:dyDescent="0.2">
      <c r="A127" s="6"/>
      <c r="B127" s="7" t="s">
        <v>40</v>
      </c>
      <c r="C127" s="7" t="s">
        <v>41</v>
      </c>
      <c r="D127" s="7">
        <v>756.33</v>
      </c>
      <c r="E127" s="7" t="s">
        <v>42</v>
      </c>
      <c r="F127" s="7">
        <v>549</v>
      </c>
      <c r="G127" s="7" t="s">
        <v>43</v>
      </c>
      <c r="H127" s="7" t="s">
        <v>44</v>
      </c>
      <c r="I127" s="8" t="s">
        <v>45</v>
      </c>
    </row>
    <row r="128" spans="1:9" x14ac:dyDescent="0.2">
      <c r="A128" s="6" t="s">
        <v>46</v>
      </c>
      <c r="B128" s="7" t="s">
        <v>41</v>
      </c>
      <c r="C128" s="7">
        <v>739.7</v>
      </c>
      <c r="D128" s="7" t="s">
        <v>42</v>
      </c>
      <c r="E128" s="7">
        <v>544</v>
      </c>
      <c r="F128" s="7" t="s">
        <v>43</v>
      </c>
      <c r="G128" s="7" t="s">
        <v>44</v>
      </c>
      <c r="H128" s="7" t="s">
        <v>45</v>
      </c>
      <c r="I128" s="8"/>
    </row>
    <row r="129" spans="1:9" x14ac:dyDescent="0.2">
      <c r="A129" s="6"/>
      <c r="B129" s="7" t="s">
        <v>47</v>
      </c>
      <c r="C129" s="7" t="s">
        <v>48</v>
      </c>
      <c r="D129" s="7" t="s">
        <v>49</v>
      </c>
      <c r="E129" s="7" t="s">
        <v>50</v>
      </c>
      <c r="F129" s="7" t="s">
        <v>37</v>
      </c>
      <c r="G129" s="7" t="s">
        <v>51</v>
      </c>
      <c r="H129" s="7"/>
      <c r="I129" s="8"/>
    </row>
    <row r="130" spans="1:9" x14ac:dyDescent="0.2">
      <c r="A130" s="6" t="s">
        <v>52</v>
      </c>
      <c r="B130" s="7">
        <v>751.7</v>
      </c>
      <c r="C130" s="7"/>
      <c r="D130" s="7"/>
      <c r="E130" s="7"/>
      <c r="F130" s="7"/>
      <c r="G130" s="7"/>
      <c r="H130" s="7"/>
      <c r="I130" s="8"/>
    </row>
    <row r="131" spans="1:9" x14ac:dyDescent="0.2">
      <c r="A131" s="6"/>
      <c r="B131" s="7"/>
      <c r="C131" s="7"/>
      <c r="D131" s="7"/>
      <c r="E131" s="7"/>
      <c r="F131" s="7"/>
      <c r="G131" s="7"/>
      <c r="H131" s="7"/>
      <c r="I131" s="8"/>
    </row>
    <row r="132" spans="1:9" x14ac:dyDescent="0.2">
      <c r="A132" s="20" t="s">
        <v>53</v>
      </c>
      <c r="B132" s="13" t="s">
        <v>44</v>
      </c>
      <c r="C132" s="13" t="s">
        <v>54</v>
      </c>
      <c r="D132" s="13" t="s">
        <v>55</v>
      </c>
      <c r="E132" s="13" t="s">
        <v>56</v>
      </c>
      <c r="F132" s="13">
        <v>4</v>
      </c>
      <c r="G132" s="13"/>
      <c r="H132" s="13"/>
      <c r="I132" s="14"/>
    </row>
  </sheetData>
  <mergeCells count="9">
    <mergeCell ref="A89:I89"/>
    <mergeCell ref="K89:T89"/>
    <mergeCell ref="A111:I111"/>
    <mergeCell ref="A1:H1"/>
    <mergeCell ref="K1:S1"/>
    <mergeCell ref="A26:I26"/>
    <mergeCell ref="K26:S26"/>
    <mergeCell ref="C52:H52"/>
    <mergeCell ref="L61:S6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DE4658-27F4-1748-A2C7-8F2CCD270839}">
  <dimension ref="A1:Y130"/>
  <sheetViews>
    <sheetView workbookViewId="0">
      <selection activeCell="A34" sqref="A34:A35"/>
    </sheetView>
  </sheetViews>
  <sheetFormatPr baseColWidth="10" defaultRowHeight="16" x14ac:dyDescent="0.2"/>
  <cols>
    <col min="1" max="1" width="20.83203125" customWidth="1"/>
    <col min="11" max="11" width="21.1640625" customWidth="1"/>
    <col min="12" max="12" width="17.6640625" customWidth="1"/>
  </cols>
  <sheetData>
    <row r="1" spans="1:19" s="79" customFormat="1" x14ac:dyDescent="0.2">
      <c r="A1" s="80" t="s">
        <v>118</v>
      </c>
      <c r="B1" s="81"/>
      <c r="C1" s="81"/>
      <c r="D1" s="81"/>
      <c r="E1" s="81"/>
      <c r="F1" s="81"/>
      <c r="G1" s="81"/>
      <c r="H1" s="82"/>
      <c r="I1" s="120"/>
      <c r="K1" s="80" t="s">
        <v>119</v>
      </c>
      <c r="L1" s="81"/>
      <c r="M1" s="81"/>
      <c r="N1" s="81"/>
      <c r="O1" s="81"/>
      <c r="P1" s="81"/>
      <c r="Q1" s="81"/>
      <c r="R1" s="81"/>
      <c r="S1" s="82"/>
    </row>
    <row r="2" spans="1:19" x14ac:dyDescent="0.2">
      <c r="A2" s="15" t="s">
        <v>7</v>
      </c>
      <c r="B2" s="16" t="s">
        <v>8</v>
      </c>
      <c r="C2" s="16"/>
      <c r="D2" s="16"/>
      <c r="E2" s="16"/>
      <c r="F2" s="16"/>
      <c r="G2" s="16"/>
      <c r="H2" s="16"/>
      <c r="I2" s="12"/>
      <c r="K2" s="15" t="s">
        <v>7</v>
      </c>
      <c r="L2" s="16" t="s">
        <v>8</v>
      </c>
      <c r="M2" s="16"/>
      <c r="N2" s="16"/>
      <c r="O2" s="16"/>
      <c r="P2" s="16"/>
      <c r="Q2" s="16"/>
      <c r="R2" s="16"/>
      <c r="S2" s="12"/>
    </row>
    <row r="3" spans="1:19" x14ac:dyDescent="0.2">
      <c r="A3" s="6"/>
      <c r="B3" s="7" t="s">
        <v>9</v>
      </c>
      <c r="C3" s="7" t="s">
        <v>10</v>
      </c>
      <c r="D3" s="7" t="s">
        <v>11</v>
      </c>
      <c r="E3" s="7" t="s">
        <v>12</v>
      </c>
      <c r="F3" s="7" t="s">
        <v>13</v>
      </c>
      <c r="G3" s="7"/>
      <c r="H3" s="7"/>
      <c r="I3" s="8"/>
      <c r="K3" s="6"/>
      <c r="L3" s="7" t="s">
        <v>9</v>
      </c>
      <c r="M3" s="7" t="s">
        <v>10</v>
      </c>
      <c r="N3" s="7" t="s">
        <v>11</v>
      </c>
      <c r="O3" s="7" t="s">
        <v>12</v>
      </c>
      <c r="P3" s="7" t="s">
        <v>13</v>
      </c>
      <c r="Q3" s="7"/>
      <c r="R3" s="7"/>
      <c r="S3" s="8"/>
    </row>
    <row r="4" spans="1:19" x14ac:dyDescent="0.2">
      <c r="A4" s="6">
        <v>-1.6733</v>
      </c>
      <c r="B4" s="7">
        <v>-1.4138999999999999</v>
      </c>
      <c r="C4" s="7">
        <v>0.78110000000000002</v>
      </c>
      <c r="D4" s="7">
        <v>0.86839999999999995</v>
      </c>
      <c r="E4" s="7">
        <v>0.995</v>
      </c>
      <c r="F4" s="7"/>
      <c r="G4" s="7"/>
      <c r="H4" s="7"/>
      <c r="I4" s="8"/>
      <c r="K4" s="6">
        <v>-1.6733</v>
      </c>
      <c r="L4" s="7">
        <v>-1.4138999999999999</v>
      </c>
      <c r="M4" s="7">
        <v>0.78110000000000002</v>
      </c>
      <c r="N4" s="7">
        <v>0.86839999999999995</v>
      </c>
      <c r="O4" s="7">
        <v>0.995</v>
      </c>
      <c r="P4" s="7"/>
      <c r="Q4" s="7"/>
      <c r="R4" s="7"/>
      <c r="S4" s="8"/>
    </row>
    <row r="5" spans="1:19" x14ac:dyDescent="0.2">
      <c r="A5" s="6"/>
      <c r="B5" s="7"/>
      <c r="C5" s="7"/>
      <c r="D5" s="7"/>
      <c r="E5" s="7"/>
      <c r="F5" s="7"/>
      <c r="G5" s="7"/>
      <c r="H5" s="7"/>
      <c r="I5" s="8"/>
      <c r="K5" s="6"/>
      <c r="L5" s="7"/>
      <c r="M5" s="7"/>
      <c r="N5" s="7"/>
      <c r="O5" s="7"/>
      <c r="P5" s="7"/>
      <c r="Q5" s="7"/>
      <c r="R5" s="7"/>
      <c r="S5" s="8"/>
    </row>
    <row r="6" spans="1:19" x14ac:dyDescent="0.2">
      <c r="A6" s="88" t="s">
        <v>0</v>
      </c>
      <c r="B6" s="86"/>
      <c r="C6" s="86"/>
      <c r="D6" s="86"/>
      <c r="E6" s="86"/>
      <c r="F6" s="86"/>
      <c r="G6" s="86"/>
      <c r="H6" s="86"/>
      <c r="I6" s="87"/>
      <c r="J6" s="79"/>
      <c r="K6" s="88" t="s">
        <v>0</v>
      </c>
      <c r="L6" s="86"/>
      <c r="M6" s="86"/>
      <c r="N6" s="86"/>
      <c r="O6" s="86"/>
      <c r="P6" s="86"/>
      <c r="Q6" s="86"/>
      <c r="R6" s="86"/>
      <c r="S6" s="87"/>
    </row>
    <row r="7" spans="1:19" x14ac:dyDescent="0.2">
      <c r="A7" s="85"/>
      <c r="B7" s="89" t="s">
        <v>14</v>
      </c>
      <c r="C7" s="89" t="s">
        <v>21</v>
      </c>
      <c r="D7" s="89" t="s">
        <v>22</v>
      </c>
      <c r="E7" s="89" t="s">
        <v>26</v>
      </c>
      <c r="F7" s="89" t="s">
        <v>15</v>
      </c>
      <c r="G7" s="89" t="s">
        <v>27</v>
      </c>
      <c r="H7" s="89">
        <v>2.5</v>
      </c>
      <c r="I7" s="90">
        <v>97.5</v>
      </c>
      <c r="J7" s="79"/>
      <c r="K7" s="85"/>
      <c r="L7" s="89" t="s">
        <v>14</v>
      </c>
      <c r="M7" s="89" t="s">
        <v>21</v>
      </c>
      <c r="N7" s="89" t="s">
        <v>22</v>
      </c>
      <c r="O7" s="89" t="s">
        <v>26</v>
      </c>
      <c r="P7" s="89" t="s">
        <v>15</v>
      </c>
      <c r="Q7" s="89" t="s">
        <v>27</v>
      </c>
      <c r="R7" s="89">
        <v>2.5</v>
      </c>
      <c r="S7" s="90">
        <v>97.5</v>
      </c>
    </row>
    <row r="8" spans="1:19" x14ac:dyDescent="0.2">
      <c r="A8" s="6" t="s">
        <v>16</v>
      </c>
      <c r="B8" s="7">
        <v>0.89156749999999996</v>
      </c>
      <c r="C8" s="7">
        <f>EXP(B8)</f>
        <v>2.438949710207273</v>
      </c>
      <c r="D8" s="7">
        <f>C8</f>
        <v>2.438949710207273</v>
      </c>
      <c r="E8" s="7">
        <v>0.72963540000000005</v>
      </c>
      <c r="F8" s="7">
        <v>1.222</v>
      </c>
      <c r="G8" s="7">
        <v>0.22170000000000001</v>
      </c>
      <c r="H8" s="7">
        <v>0.58805289999999999</v>
      </c>
      <c r="I8" s="8">
        <v>10.328258</v>
      </c>
      <c r="K8" s="6" t="s">
        <v>16</v>
      </c>
      <c r="L8" s="7">
        <v>0.94807520000000001</v>
      </c>
      <c r="M8" s="86">
        <f>EXP(L8)</f>
        <v>2.5807374721316436</v>
      </c>
      <c r="N8" s="86">
        <f>M8</f>
        <v>2.5807374721316436</v>
      </c>
      <c r="O8" s="7">
        <v>0.76650890000000005</v>
      </c>
      <c r="P8" s="7">
        <v>1.2370000000000001</v>
      </c>
      <c r="Q8" s="7">
        <v>0.21609999999999999</v>
      </c>
      <c r="R8" s="7">
        <v>0.58031149999999998</v>
      </c>
      <c r="S8" s="8">
        <v>11.788167</v>
      </c>
    </row>
    <row r="9" spans="1:19" x14ac:dyDescent="0.2">
      <c r="A9" s="91" t="s">
        <v>63</v>
      </c>
      <c r="B9" s="50">
        <v>5.6507700000000001E-2</v>
      </c>
      <c r="C9" s="50">
        <f t="shared" ref="C9:D14" si="0">EXP(B9)</f>
        <v>1.0581347624065283</v>
      </c>
      <c r="D9" s="50">
        <f t="shared" ref="D9:D13" si="1">C9</f>
        <v>1.0581347624065283</v>
      </c>
      <c r="E9" s="50">
        <v>0.33728849999999999</v>
      </c>
      <c r="F9" s="50">
        <v>0.16800000000000001</v>
      </c>
      <c r="G9" s="50">
        <v>0.8669</v>
      </c>
      <c r="H9" s="50">
        <v>0.55234740000000004</v>
      </c>
      <c r="I9" s="51">
        <v>2.0854349999999999</v>
      </c>
      <c r="K9" s="94" t="s">
        <v>65</v>
      </c>
      <c r="L9" s="61">
        <v>-5.6507700000000001E-2</v>
      </c>
      <c r="M9" s="96">
        <f t="shared" ref="M9:M14" si="2">EXP(L9)</f>
        <v>0.94505920751123262</v>
      </c>
      <c r="N9" s="96">
        <f t="shared" ref="N9:N13" si="3">M9</f>
        <v>0.94505920751123262</v>
      </c>
      <c r="O9" s="61">
        <v>0.33728849999999999</v>
      </c>
      <c r="P9" s="61">
        <v>-0.16800000000000001</v>
      </c>
      <c r="Q9" s="61">
        <v>0.8669</v>
      </c>
      <c r="R9" s="61">
        <v>0.47951640000000001</v>
      </c>
      <c r="S9" s="62">
        <v>1.8104549999999999</v>
      </c>
    </row>
    <row r="10" spans="1:19" x14ac:dyDescent="0.2">
      <c r="A10" s="98" t="s">
        <v>64</v>
      </c>
      <c r="B10" s="44">
        <v>4.3981100000000002E-2</v>
      </c>
      <c r="C10" s="44">
        <f t="shared" si="0"/>
        <v>1.0449626049085743</v>
      </c>
      <c r="D10" s="7">
        <f t="shared" si="1"/>
        <v>1.0449626049085743</v>
      </c>
      <c r="E10" s="7">
        <v>0.37714629999999999</v>
      </c>
      <c r="F10" s="7">
        <v>0.11700000000000001</v>
      </c>
      <c r="G10" s="7">
        <v>0.90720000000000001</v>
      </c>
      <c r="H10" s="7">
        <v>0.50643919999999998</v>
      </c>
      <c r="I10" s="8">
        <v>2.243652</v>
      </c>
      <c r="K10" s="98" t="s">
        <v>66</v>
      </c>
      <c r="L10" s="7">
        <v>0.1750825</v>
      </c>
      <c r="M10" s="99">
        <f t="shared" si="2"/>
        <v>1.1913444984793</v>
      </c>
      <c r="N10" s="99">
        <f t="shared" si="3"/>
        <v>1.1913444984793</v>
      </c>
      <c r="O10" s="7">
        <v>0.32186900000000002</v>
      </c>
      <c r="P10" s="7">
        <v>0.54400000000000004</v>
      </c>
      <c r="Q10" s="7">
        <v>0.58650000000000002</v>
      </c>
      <c r="R10" s="7">
        <v>0.62152110000000005</v>
      </c>
      <c r="S10" s="8">
        <v>2.2099880000000001</v>
      </c>
    </row>
    <row r="11" spans="1:19" x14ac:dyDescent="0.2">
      <c r="A11" s="6" t="s">
        <v>4</v>
      </c>
      <c r="B11" s="7">
        <v>-4.1449399999999997E-2</v>
      </c>
      <c r="C11" s="44">
        <f t="shared" si="0"/>
        <v>0.95939787964600109</v>
      </c>
      <c r="D11" s="7">
        <f t="shared" si="1"/>
        <v>0.95939787964600109</v>
      </c>
      <c r="E11" s="7">
        <v>0.107074</v>
      </c>
      <c r="F11" s="7">
        <v>-0.38700000000000001</v>
      </c>
      <c r="G11" s="7">
        <v>0.69869999999999999</v>
      </c>
      <c r="H11" s="7">
        <v>0.77927610000000003</v>
      </c>
      <c r="I11" s="8">
        <v>1.186547</v>
      </c>
      <c r="K11" s="6" t="s">
        <v>4</v>
      </c>
      <c r="L11" s="7">
        <v>-4.1449399999999997E-2</v>
      </c>
      <c r="M11" s="86">
        <f t="shared" si="2"/>
        <v>0.95939787964600109</v>
      </c>
      <c r="N11" s="86">
        <f t="shared" si="3"/>
        <v>0.95939787964600109</v>
      </c>
      <c r="O11" s="7">
        <v>0.107074</v>
      </c>
      <c r="P11" s="7">
        <v>-0.38700000000000001</v>
      </c>
      <c r="Q11" s="7">
        <v>0.69869999999999999</v>
      </c>
      <c r="R11" s="7">
        <v>0.77927610000000003</v>
      </c>
      <c r="S11" s="8">
        <v>1.186547</v>
      </c>
    </row>
    <row r="12" spans="1:19" x14ac:dyDescent="0.2">
      <c r="A12" s="6" t="s">
        <v>5</v>
      </c>
      <c r="B12" s="7">
        <v>-0.3416999</v>
      </c>
      <c r="C12" s="7">
        <f t="shared" si="0"/>
        <v>0.71056141219559366</v>
      </c>
      <c r="D12" s="7">
        <f t="shared" si="1"/>
        <v>0.71056141219559366</v>
      </c>
      <c r="E12" s="7">
        <v>0.1957285</v>
      </c>
      <c r="F12" s="7">
        <v>-1.746</v>
      </c>
      <c r="G12" s="7">
        <v>8.0799999999999997E-2</v>
      </c>
      <c r="H12" s="7">
        <v>0.4841877</v>
      </c>
      <c r="I12" s="8">
        <v>1.043787</v>
      </c>
      <c r="K12" s="6" t="s">
        <v>5</v>
      </c>
      <c r="L12" s="7">
        <v>-0.3416999</v>
      </c>
      <c r="M12" s="86">
        <f t="shared" si="2"/>
        <v>0.71056141219559366</v>
      </c>
      <c r="N12" s="86">
        <f t="shared" si="3"/>
        <v>0.71056141219559366</v>
      </c>
      <c r="O12" s="7">
        <v>0.1957285</v>
      </c>
      <c r="P12" s="7">
        <v>-1.746</v>
      </c>
      <c r="Q12" s="7">
        <v>8.0799999999999997E-2</v>
      </c>
      <c r="R12" s="7">
        <v>0.4841877</v>
      </c>
      <c r="S12" s="8">
        <v>1.043787</v>
      </c>
    </row>
    <row r="13" spans="1:19" x14ac:dyDescent="0.2">
      <c r="A13" s="6" t="s">
        <v>19</v>
      </c>
      <c r="B13" s="7">
        <v>9.0180000000000002E-4</v>
      </c>
      <c r="C13" s="7">
        <f t="shared" si="0"/>
        <v>1.000902206743878</v>
      </c>
      <c r="D13" s="7">
        <f t="shared" si="1"/>
        <v>1.000902206743878</v>
      </c>
      <c r="E13" s="7">
        <v>2.1944000000000002E-2</v>
      </c>
      <c r="F13" s="7">
        <v>4.1000000000000002E-2</v>
      </c>
      <c r="G13" s="7">
        <v>0.96719999999999995</v>
      </c>
      <c r="H13" s="7">
        <v>0.95854499999999998</v>
      </c>
      <c r="I13" s="8">
        <v>1.0448249999999999</v>
      </c>
      <c r="K13" s="6" t="s">
        <v>19</v>
      </c>
      <c r="L13" s="7">
        <v>9.0180000000000002E-4</v>
      </c>
      <c r="M13" s="86">
        <f t="shared" si="2"/>
        <v>1.000902206743878</v>
      </c>
      <c r="N13" s="86">
        <f t="shared" si="3"/>
        <v>1.000902206743878</v>
      </c>
      <c r="O13" s="7">
        <v>2.1944000000000002E-2</v>
      </c>
      <c r="P13" s="7">
        <v>4.1000000000000002E-2</v>
      </c>
      <c r="Q13" s="7">
        <v>0.96719999999999995</v>
      </c>
      <c r="R13" s="7">
        <v>0.95854499999999998</v>
      </c>
      <c r="S13" s="8">
        <v>1.0448249999999999</v>
      </c>
    </row>
    <row r="14" spans="1:19" x14ac:dyDescent="0.2">
      <c r="A14" s="58" t="s">
        <v>20</v>
      </c>
      <c r="B14" s="59">
        <v>0.13110140000000001</v>
      </c>
      <c r="C14" s="140">
        <f>EXP(B14)</f>
        <v>1.140083379905765</v>
      </c>
      <c r="D14" s="140">
        <f>C14*C9</f>
        <v>1.2063618563202183</v>
      </c>
      <c r="E14" s="59">
        <v>0.49555969999999999</v>
      </c>
      <c r="F14" s="59">
        <v>0.26500000000000001</v>
      </c>
      <c r="G14" s="59">
        <v>0.79139999999999999</v>
      </c>
      <c r="H14" s="59">
        <v>0.42246699999999998</v>
      </c>
      <c r="I14" s="60">
        <v>2.9661870000000001</v>
      </c>
      <c r="K14" s="63" t="s">
        <v>25</v>
      </c>
      <c r="L14" s="64">
        <v>-0.13110140000000001</v>
      </c>
      <c r="M14" s="126">
        <f t="shared" si="2"/>
        <v>0.87712882901832689</v>
      </c>
      <c r="N14" s="126">
        <f>M14*M9</f>
        <v>0.82893867603731552</v>
      </c>
      <c r="O14" s="64">
        <v>0.49555969999999999</v>
      </c>
      <c r="P14" s="64">
        <v>-0.26500000000000001</v>
      </c>
      <c r="Q14" s="64">
        <v>0.79139999999999999</v>
      </c>
      <c r="R14" s="64">
        <v>0.33713320000000002</v>
      </c>
      <c r="S14" s="65">
        <v>2.3670490000000002</v>
      </c>
    </row>
    <row r="15" spans="1:19" x14ac:dyDescent="0.2">
      <c r="A15" s="58"/>
      <c r="B15" s="59"/>
      <c r="C15" s="59"/>
      <c r="D15" s="59"/>
      <c r="E15" s="59"/>
      <c r="F15" s="59"/>
      <c r="G15" s="59"/>
      <c r="H15" s="59"/>
      <c r="I15" s="60"/>
      <c r="K15" s="6"/>
      <c r="L15" s="7"/>
      <c r="M15" s="7"/>
      <c r="N15" s="7"/>
      <c r="O15" s="7"/>
      <c r="P15" s="7"/>
      <c r="Q15" s="7"/>
      <c r="R15" s="7"/>
      <c r="S15" s="8"/>
    </row>
    <row r="16" spans="1:19" x14ac:dyDescent="0.2">
      <c r="A16" s="6" t="s">
        <v>32</v>
      </c>
      <c r="B16" s="7" t="s">
        <v>33</v>
      </c>
      <c r="C16" s="7" t="s">
        <v>34</v>
      </c>
      <c r="D16" s="7" t="s">
        <v>35</v>
      </c>
      <c r="E16" s="7" t="s">
        <v>6</v>
      </c>
      <c r="F16" s="7" t="s">
        <v>36</v>
      </c>
      <c r="G16" s="7" t="s">
        <v>37</v>
      </c>
      <c r="H16" s="7" t="s">
        <v>38</v>
      </c>
      <c r="I16" s="8" t="s">
        <v>39</v>
      </c>
      <c r="K16" s="6" t="s">
        <v>32</v>
      </c>
      <c r="L16" s="7" t="s">
        <v>33</v>
      </c>
      <c r="M16" s="7" t="s">
        <v>34</v>
      </c>
      <c r="N16" s="7" t="s">
        <v>35</v>
      </c>
      <c r="O16" s="7" t="s">
        <v>6</v>
      </c>
      <c r="P16" s="7" t="s">
        <v>36</v>
      </c>
      <c r="Q16" s="7" t="s">
        <v>37</v>
      </c>
      <c r="R16" s="7" t="s">
        <v>38</v>
      </c>
      <c r="S16" s="8" t="s">
        <v>39</v>
      </c>
    </row>
    <row r="17" spans="1:19" x14ac:dyDescent="0.2">
      <c r="A17" s="6"/>
      <c r="B17" s="7"/>
      <c r="C17" s="7"/>
      <c r="D17" s="7"/>
      <c r="E17" s="7"/>
      <c r="F17" s="7"/>
      <c r="G17" s="7"/>
      <c r="H17" s="7"/>
      <c r="I17" s="8"/>
      <c r="K17" s="6"/>
      <c r="L17" s="7"/>
      <c r="M17" s="7"/>
      <c r="N17" s="7"/>
      <c r="O17" s="7"/>
      <c r="P17" s="7"/>
      <c r="Q17" s="7"/>
      <c r="R17" s="7"/>
      <c r="S17" s="8"/>
    </row>
    <row r="18" spans="1:19" x14ac:dyDescent="0.2">
      <c r="A18" s="6"/>
      <c r="B18" s="7" t="s">
        <v>40</v>
      </c>
      <c r="C18" s="7" t="s">
        <v>41</v>
      </c>
      <c r="D18" s="7">
        <v>671.95</v>
      </c>
      <c r="E18" s="7" t="s">
        <v>42</v>
      </c>
      <c r="F18" s="7">
        <v>549</v>
      </c>
      <c r="G18" s="7" t="s">
        <v>43</v>
      </c>
      <c r="H18" s="7" t="s">
        <v>44</v>
      </c>
      <c r="I18" s="8" t="s">
        <v>45</v>
      </c>
      <c r="K18" s="6"/>
      <c r="L18" s="7" t="s">
        <v>40</v>
      </c>
      <c r="M18" s="7" t="s">
        <v>41</v>
      </c>
      <c r="N18" s="7">
        <v>671.95</v>
      </c>
      <c r="O18" s="7" t="s">
        <v>42</v>
      </c>
      <c r="P18" s="7">
        <v>549</v>
      </c>
      <c r="Q18" s="7" t="s">
        <v>43</v>
      </c>
      <c r="R18" s="7" t="s">
        <v>44</v>
      </c>
      <c r="S18" s="8" t="s">
        <v>45</v>
      </c>
    </row>
    <row r="19" spans="1:19" x14ac:dyDescent="0.2">
      <c r="A19" s="6" t="s">
        <v>46</v>
      </c>
      <c r="B19" s="7" t="s">
        <v>41</v>
      </c>
      <c r="C19" s="7">
        <v>667.04</v>
      </c>
      <c r="D19" s="7" t="s">
        <v>42</v>
      </c>
      <c r="E19" s="7">
        <v>543</v>
      </c>
      <c r="F19" s="7" t="s">
        <v>43</v>
      </c>
      <c r="G19" s="7" t="s">
        <v>44</v>
      </c>
      <c r="H19" s="7" t="s">
        <v>45</v>
      </c>
      <c r="I19" s="8"/>
      <c r="K19" s="6" t="s">
        <v>46</v>
      </c>
      <c r="L19" s="7" t="s">
        <v>41</v>
      </c>
      <c r="M19" s="7">
        <v>667.04</v>
      </c>
      <c r="N19" s="7" t="s">
        <v>42</v>
      </c>
      <c r="O19" s="7">
        <v>543</v>
      </c>
      <c r="P19" s="7" t="s">
        <v>43</v>
      </c>
      <c r="Q19" s="7" t="s">
        <v>44</v>
      </c>
      <c r="R19" s="7" t="s">
        <v>45</v>
      </c>
      <c r="S19" s="8"/>
    </row>
    <row r="20" spans="1:19" x14ac:dyDescent="0.2">
      <c r="A20" s="6"/>
      <c r="B20" s="7" t="s">
        <v>47</v>
      </c>
      <c r="C20" s="7" t="s">
        <v>48</v>
      </c>
      <c r="D20" s="7" t="s">
        <v>49</v>
      </c>
      <c r="E20" s="7" t="s">
        <v>50</v>
      </c>
      <c r="F20" s="7" t="s">
        <v>37</v>
      </c>
      <c r="G20" s="7" t="s">
        <v>51</v>
      </c>
      <c r="H20" s="7"/>
      <c r="I20" s="8"/>
      <c r="K20" s="6"/>
      <c r="L20" s="7" t="s">
        <v>47</v>
      </c>
      <c r="M20" s="7" t="s">
        <v>48</v>
      </c>
      <c r="N20" s="7" t="s">
        <v>49</v>
      </c>
      <c r="O20" s="7" t="s">
        <v>50</v>
      </c>
      <c r="P20" s="7" t="s">
        <v>37</v>
      </c>
      <c r="Q20" s="7" t="s">
        <v>51</v>
      </c>
      <c r="R20" s="7"/>
      <c r="S20" s="8"/>
    </row>
    <row r="21" spans="1:19" x14ac:dyDescent="0.2">
      <c r="A21" s="6" t="s">
        <v>52</v>
      </c>
      <c r="B21" s="7">
        <v>681.04</v>
      </c>
      <c r="C21" s="7"/>
      <c r="D21" s="7"/>
      <c r="E21" s="7"/>
      <c r="F21" s="7"/>
      <c r="G21" s="7"/>
      <c r="H21" s="7"/>
      <c r="I21" s="8"/>
      <c r="K21" s="6" t="s">
        <v>52</v>
      </c>
      <c r="L21" s="7">
        <v>681.04</v>
      </c>
      <c r="M21" s="7"/>
      <c r="N21" s="7"/>
      <c r="O21" s="7"/>
      <c r="P21" s="7"/>
      <c r="Q21" s="7"/>
      <c r="R21" s="7"/>
      <c r="S21" s="8"/>
    </row>
    <row r="22" spans="1:19" x14ac:dyDescent="0.2">
      <c r="A22" s="6"/>
      <c r="B22" s="7"/>
      <c r="C22" s="7"/>
      <c r="D22" s="7"/>
      <c r="E22" s="7"/>
      <c r="F22" s="7"/>
      <c r="G22" s="7"/>
      <c r="H22" s="7"/>
      <c r="I22" s="8"/>
      <c r="K22" s="6"/>
      <c r="L22" s="7"/>
      <c r="M22" s="7"/>
      <c r="N22" s="7"/>
      <c r="O22" s="7"/>
      <c r="P22" s="7"/>
      <c r="Q22" s="7"/>
      <c r="R22" s="7"/>
      <c r="S22" s="8"/>
    </row>
    <row r="23" spans="1:19" x14ac:dyDescent="0.2">
      <c r="A23" s="6" t="s">
        <v>53</v>
      </c>
      <c r="B23" s="7" t="s">
        <v>44</v>
      </c>
      <c r="C23" s="7" t="s">
        <v>54</v>
      </c>
      <c r="D23" s="7" t="s">
        <v>55</v>
      </c>
      <c r="E23" s="7" t="s">
        <v>56</v>
      </c>
      <c r="F23" s="7">
        <v>4</v>
      </c>
      <c r="G23" s="7"/>
      <c r="H23" s="7"/>
      <c r="I23" s="8"/>
      <c r="K23" s="20" t="s">
        <v>53</v>
      </c>
      <c r="L23" s="13" t="s">
        <v>44</v>
      </c>
      <c r="M23" s="13" t="s">
        <v>54</v>
      </c>
      <c r="N23" s="13" t="s">
        <v>55</v>
      </c>
      <c r="O23" s="13" t="s">
        <v>56</v>
      </c>
      <c r="P23" s="13">
        <v>4</v>
      </c>
      <c r="Q23" s="13"/>
      <c r="R23" s="13"/>
      <c r="S23" s="14"/>
    </row>
    <row r="24" spans="1:19" x14ac:dyDescent="0.2">
      <c r="A24" s="20"/>
      <c r="B24" s="13"/>
      <c r="C24" s="13"/>
      <c r="D24" s="13"/>
      <c r="E24" s="13"/>
      <c r="F24" s="13"/>
      <c r="G24" s="13"/>
      <c r="H24" s="13"/>
      <c r="I24" s="14"/>
    </row>
    <row r="26" spans="1:19" s="79" customFormat="1" x14ac:dyDescent="0.2">
      <c r="A26" s="80" t="s">
        <v>120</v>
      </c>
      <c r="B26" s="81"/>
      <c r="C26" s="81"/>
      <c r="D26" s="81"/>
      <c r="E26" s="81"/>
      <c r="F26" s="81"/>
      <c r="G26" s="81"/>
      <c r="H26" s="81"/>
      <c r="I26" s="82"/>
      <c r="K26" s="76" t="s">
        <v>121</v>
      </c>
      <c r="L26" s="77"/>
      <c r="M26" s="77"/>
      <c r="N26" s="77"/>
      <c r="O26" s="77"/>
      <c r="P26" s="77"/>
      <c r="Q26" s="77"/>
      <c r="R26" s="77"/>
      <c r="S26" s="111"/>
    </row>
    <row r="27" spans="1:19" x14ac:dyDescent="0.2">
      <c r="A27" s="15" t="s">
        <v>7</v>
      </c>
      <c r="B27" s="16" t="s">
        <v>8</v>
      </c>
      <c r="C27" s="16"/>
      <c r="D27" s="16"/>
      <c r="E27" s="16"/>
      <c r="F27" s="16"/>
      <c r="G27" s="16"/>
      <c r="H27" s="16"/>
      <c r="I27" s="12"/>
      <c r="K27" s="15" t="s">
        <v>7</v>
      </c>
      <c r="L27" s="16" t="s">
        <v>8</v>
      </c>
      <c r="M27" s="16"/>
      <c r="N27" s="16"/>
      <c r="O27" s="16"/>
      <c r="P27" s="16"/>
      <c r="Q27" s="16"/>
      <c r="R27" s="16"/>
      <c r="S27" s="12"/>
    </row>
    <row r="28" spans="1:19" x14ac:dyDescent="0.2">
      <c r="A28" s="6"/>
      <c r="B28" s="7" t="s">
        <v>9</v>
      </c>
      <c r="C28" s="7" t="s">
        <v>10</v>
      </c>
      <c r="D28" s="7" t="s">
        <v>11</v>
      </c>
      <c r="E28" s="7" t="s">
        <v>12</v>
      </c>
      <c r="F28" s="7" t="s">
        <v>13</v>
      </c>
      <c r="G28" s="7"/>
      <c r="H28" s="7"/>
      <c r="I28" s="8"/>
      <c r="K28" s="6"/>
      <c r="L28" s="7" t="s">
        <v>9</v>
      </c>
      <c r="M28" s="7" t="s">
        <v>10</v>
      </c>
      <c r="N28" s="7" t="s">
        <v>11</v>
      </c>
      <c r="O28" s="7" t="s">
        <v>12</v>
      </c>
      <c r="P28" s="7" t="s">
        <v>13</v>
      </c>
      <c r="Q28" s="7"/>
      <c r="R28" s="7"/>
      <c r="S28" s="8"/>
    </row>
    <row r="29" spans="1:19" x14ac:dyDescent="0.2">
      <c r="A29" s="6">
        <v>-1.6733</v>
      </c>
      <c r="B29" s="7">
        <v>-1.4138999999999999</v>
      </c>
      <c r="C29" s="7">
        <v>0.78110000000000002</v>
      </c>
      <c r="D29" s="7">
        <v>0.86839999999999995</v>
      </c>
      <c r="E29" s="7">
        <v>0.995</v>
      </c>
      <c r="F29" s="7"/>
      <c r="G29" s="7"/>
      <c r="H29" s="7"/>
      <c r="I29" s="8"/>
      <c r="K29" s="6">
        <v>-1.6733</v>
      </c>
      <c r="L29" s="7">
        <v>-1.4138999999999999</v>
      </c>
      <c r="M29" s="7">
        <v>0.78110000000000002</v>
      </c>
      <c r="N29" s="7">
        <v>0.86839999999999995</v>
      </c>
      <c r="O29" s="7">
        <v>0.995</v>
      </c>
      <c r="P29" s="7"/>
      <c r="Q29" s="7"/>
      <c r="R29" s="7"/>
      <c r="S29" s="8"/>
    </row>
    <row r="30" spans="1:19" x14ac:dyDescent="0.2">
      <c r="A30" s="6"/>
      <c r="B30" s="7"/>
      <c r="C30" s="7"/>
      <c r="D30" s="7"/>
      <c r="E30" s="7"/>
      <c r="F30" s="7"/>
      <c r="G30" s="7"/>
      <c r="H30" s="7"/>
      <c r="I30" s="8"/>
      <c r="K30" s="6"/>
      <c r="L30" s="7"/>
      <c r="M30" s="7"/>
      <c r="N30" s="7"/>
      <c r="O30" s="7"/>
      <c r="P30" s="7"/>
      <c r="Q30" s="7"/>
      <c r="R30" s="7"/>
      <c r="S30" s="8"/>
    </row>
    <row r="31" spans="1:19" x14ac:dyDescent="0.2">
      <c r="A31" s="88" t="s">
        <v>0</v>
      </c>
      <c r="B31" s="86"/>
      <c r="C31" s="86"/>
      <c r="D31" s="86"/>
      <c r="E31" s="86"/>
      <c r="F31" s="86"/>
      <c r="G31" s="86"/>
      <c r="H31" s="86"/>
      <c r="I31" s="87"/>
      <c r="J31" s="79"/>
      <c r="K31" s="88" t="s">
        <v>0</v>
      </c>
      <c r="L31" s="86"/>
      <c r="M31" s="86"/>
      <c r="N31" s="86"/>
      <c r="O31" s="86"/>
      <c r="P31" s="86"/>
      <c r="Q31" s="86"/>
      <c r="R31" s="86"/>
      <c r="S31" s="87"/>
    </row>
    <row r="32" spans="1:19" x14ac:dyDescent="0.2">
      <c r="A32" s="85"/>
      <c r="B32" s="89" t="s">
        <v>14</v>
      </c>
      <c r="C32" s="89" t="s">
        <v>21</v>
      </c>
      <c r="D32" s="89" t="s">
        <v>22</v>
      </c>
      <c r="E32" s="89" t="s">
        <v>26</v>
      </c>
      <c r="F32" s="89" t="s">
        <v>15</v>
      </c>
      <c r="G32" s="89" t="s">
        <v>27</v>
      </c>
      <c r="H32" s="89">
        <v>2.5</v>
      </c>
      <c r="I32" s="90">
        <v>97.5</v>
      </c>
      <c r="J32" s="79"/>
      <c r="K32" s="85"/>
      <c r="L32" s="89" t="s">
        <v>14</v>
      </c>
      <c r="M32" s="89" t="s">
        <v>21</v>
      </c>
      <c r="N32" s="89" t="s">
        <v>22</v>
      </c>
      <c r="O32" s="89" t="s">
        <v>26</v>
      </c>
      <c r="P32" s="89" t="s">
        <v>15</v>
      </c>
      <c r="Q32" s="89" t="s">
        <v>27</v>
      </c>
      <c r="R32" s="89">
        <v>2.5</v>
      </c>
      <c r="S32" s="90">
        <v>97.5</v>
      </c>
    </row>
    <row r="33" spans="1:19" x14ac:dyDescent="0.2">
      <c r="A33" s="6" t="s">
        <v>16</v>
      </c>
      <c r="B33" s="7">
        <v>1.1231576999999999</v>
      </c>
      <c r="C33" s="86">
        <f>EXP(B33)</f>
        <v>3.074547389443409</v>
      </c>
      <c r="D33" s="86">
        <f>C33</f>
        <v>3.074547389443409</v>
      </c>
      <c r="E33" s="7">
        <v>0.72650309999999996</v>
      </c>
      <c r="F33" s="7">
        <v>1.546</v>
      </c>
      <c r="G33" s="7">
        <v>0.1221</v>
      </c>
      <c r="H33" s="7">
        <v>0.74689859999999997</v>
      </c>
      <c r="I33" s="8">
        <v>12.957406000000001</v>
      </c>
      <c r="K33" s="6" t="s">
        <v>16</v>
      </c>
      <c r="L33" s="7">
        <v>0.93554859999999995</v>
      </c>
      <c r="M33" s="86">
        <f>EXP(L33)</f>
        <v>2.548611242419204</v>
      </c>
      <c r="N33" s="86">
        <f>M33</f>
        <v>2.548611242419204</v>
      </c>
      <c r="O33" s="7">
        <v>0.7926434</v>
      </c>
      <c r="P33" s="7">
        <v>1.18</v>
      </c>
      <c r="Q33" s="7">
        <v>0.2379</v>
      </c>
      <c r="R33" s="7">
        <v>0.54402519999999999</v>
      </c>
      <c r="S33" s="8">
        <v>12.243363</v>
      </c>
    </row>
    <row r="34" spans="1:19" x14ac:dyDescent="0.2">
      <c r="A34" s="104" t="s">
        <v>70</v>
      </c>
      <c r="B34" s="64">
        <v>-0.1876091</v>
      </c>
      <c r="C34" s="105">
        <f t="shared" ref="C34:C39" si="4">EXP(B34)</f>
        <v>0.82893867603731552</v>
      </c>
      <c r="D34" s="105">
        <f t="shared" ref="D34:D38" si="5">C34</f>
        <v>0.82893867603731552</v>
      </c>
      <c r="E34" s="64">
        <v>0.3640447</v>
      </c>
      <c r="F34" s="64">
        <v>-0.51500000000000001</v>
      </c>
      <c r="G34" s="64">
        <v>0.60629999999999995</v>
      </c>
      <c r="H34" s="64">
        <v>0.41290389999999999</v>
      </c>
      <c r="I34" s="65">
        <v>1.738839</v>
      </c>
      <c r="K34" s="100" t="s">
        <v>68</v>
      </c>
      <c r="L34" s="59">
        <v>0.1876091</v>
      </c>
      <c r="M34" s="101">
        <f t="shared" ref="M34:M39" si="6">EXP(L34)</f>
        <v>1.2063618563202183</v>
      </c>
      <c r="N34" s="101">
        <f t="shared" ref="N34:N38" si="7">M34</f>
        <v>1.2063618563202183</v>
      </c>
      <c r="O34" s="59">
        <v>0.3640447</v>
      </c>
      <c r="P34" s="59">
        <v>0.51500000000000001</v>
      </c>
      <c r="Q34" s="59">
        <v>0.60629999999999995</v>
      </c>
      <c r="R34" s="59">
        <v>0.5750963</v>
      </c>
      <c r="S34" s="60">
        <v>2.4218709999999999</v>
      </c>
    </row>
    <row r="35" spans="1:19" x14ac:dyDescent="0.2">
      <c r="A35" s="98" t="s">
        <v>71</v>
      </c>
      <c r="B35" s="7">
        <v>-0.1750825</v>
      </c>
      <c r="C35" s="99">
        <f t="shared" si="4"/>
        <v>0.83938776842169249</v>
      </c>
      <c r="D35" s="99">
        <f t="shared" si="5"/>
        <v>0.83938776842169249</v>
      </c>
      <c r="E35" s="7">
        <v>0.32186900000000002</v>
      </c>
      <c r="F35" s="7">
        <v>-0.54400000000000004</v>
      </c>
      <c r="G35" s="7">
        <v>0.58650000000000002</v>
      </c>
      <c r="H35" s="7">
        <v>0.45249109999999998</v>
      </c>
      <c r="I35" s="8">
        <v>1.6089560000000001</v>
      </c>
      <c r="K35" s="98" t="s">
        <v>67</v>
      </c>
      <c r="L35" s="44">
        <v>-4.3981100000000002E-2</v>
      </c>
      <c r="M35" s="99">
        <f t="shared" si="6"/>
        <v>0.9569720440737608</v>
      </c>
      <c r="N35" s="99">
        <f t="shared" si="7"/>
        <v>0.9569720440737608</v>
      </c>
      <c r="O35" s="7">
        <v>0.37714629999999999</v>
      </c>
      <c r="P35" s="7">
        <v>-0.11700000000000001</v>
      </c>
      <c r="Q35" s="7">
        <v>0.90720000000000001</v>
      </c>
      <c r="R35" s="7">
        <v>0.44570199999999999</v>
      </c>
      <c r="S35" s="8">
        <v>1.9745710000000001</v>
      </c>
    </row>
    <row r="36" spans="1:19" x14ac:dyDescent="0.2">
      <c r="A36" s="6" t="s">
        <v>4</v>
      </c>
      <c r="B36" s="7">
        <v>-4.1449399999999997E-2</v>
      </c>
      <c r="C36" s="86">
        <f t="shared" si="4"/>
        <v>0.95939787964600109</v>
      </c>
      <c r="D36" s="86">
        <f t="shared" si="5"/>
        <v>0.95939787964600109</v>
      </c>
      <c r="E36" s="7">
        <v>0.107074</v>
      </c>
      <c r="F36" s="7">
        <v>-0.38700000000000001</v>
      </c>
      <c r="G36" s="7">
        <v>0.69869999999999999</v>
      </c>
      <c r="H36" s="7">
        <v>0.77927610000000003</v>
      </c>
      <c r="I36" s="8">
        <v>1.186547</v>
      </c>
      <c r="K36" s="6" t="s">
        <v>4</v>
      </c>
      <c r="L36" s="7">
        <v>-4.1449399999999997E-2</v>
      </c>
      <c r="M36" s="86">
        <f t="shared" si="6"/>
        <v>0.95939787964600109</v>
      </c>
      <c r="N36" s="86">
        <f t="shared" si="7"/>
        <v>0.95939787964600109</v>
      </c>
      <c r="O36" s="7">
        <v>0.107074</v>
      </c>
      <c r="P36" s="7">
        <v>-0.38700000000000001</v>
      </c>
      <c r="Q36" s="7">
        <v>0.69869999999999999</v>
      </c>
      <c r="R36" s="7">
        <v>0.77927610000000003</v>
      </c>
      <c r="S36" s="8">
        <v>1.186547</v>
      </c>
    </row>
    <row r="37" spans="1:19" x14ac:dyDescent="0.2">
      <c r="A37" s="6" t="s">
        <v>5</v>
      </c>
      <c r="B37" s="7">
        <v>-0.3416999</v>
      </c>
      <c r="C37" s="86">
        <f t="shared" si="4"/>
        <v>0.71056141219559366</v>
      </c>
      <c r="D37" s="86">
        <f t="shared" si="5"/>
        <v>0.71056141219559366</v>
      </c>
      <c r="E37" s="7">
        <v>0.1957285</v>
      </c>
      <c r="F37" s="7">
        <v>-1.746</v>
      </c>
      <c r="G37" s="7">
        <v>8.0799999999999997E-2</v>
      </c>
      <c r="H37" s="7">
        <v>0.4841877</v>
      </c>
      <c r="I37" s="8">
        <v>1.043787</v>
      </c>
      <c r="K37" s="6" t="s">
        <v>5</v>
      </c>
      <c r="L37" s="7">
        <v>-0.3416999</v>
      </c>
      <c r="M37" s="86">
        <f t="shared" si="6"/>
        <v>0.71056141219559366</v>
      </c>
      <c r="N37" s="86">
        <f t="shared" si="7"/>
        <v>0.71056141219559366</v>
      </c>
      <c r="O37" s="7">
        <v>0.1957285</v>
      </c>
      <c r="P37" s="7">
        <v>-1.746</v>
      </c>
      <c r="Q37" s="7">
        <v>8.0799999999999997E-2</v>
      </c>
      <c r="R37" s="7">
        <v>0.4841877</v>
      </c>
      <c r="S37" s="8">
        <v>1.043787</v>
      </c>
    </row>
    <row r="38" spans="1:19" x14ac:dyDescent="0.2">
      <c r="A38" s="6" t="s">
        <v>19</v>
      </c>
      <c r="B38" s="7">
        <v>9.0180000000000002E-4</v>
      </c>
      <c r="C38" s="86">
        <f t="shared" si="4"/>
        <v>1.000902206743878</v>
      </c>
      <c r="D38" s="86">
        <f t="shared" si="5"/>
        <v>1.000902206743878</v>
      </c>
      <c r="E38" s="7">
        <v>2.1944000000000002E-2</v>
      </c>
      <c r="F38" s="7">
        <v>4.1000000000000002E-2</v>
      </c>
      <c r="G38" s="7">
        <v>0.96719999999999995</v>
      </c>
      <c r="H38" s="7">
        <v>0.95854499999999998</v>
      </c>
      <c r="I38" s="8">
        <v>1.0448249999999999</v>
      </c>
      <c r="K38" s="6" t="s">
        <v>19</v>
      </c>
      <c r="L38" s="7">
        <v>9.0180000000000002E-4</v>
      </c>
      <c r="M38" s="86">
        <f t="shared" si="6"/>
        <v>1.000902206743878</v>
      </c>
      <c r="N38" s="86">
        <f t="shared" si="7"/>
        <v>1.000902206743878</v>
      </c>
      <c r="O38" s="7">
        <v>2.1944000000000002E-2</v>
      </c>
      <c r="P38" s="7">
        <v>4.1000000000000002E-2</v>
      </c>
      <c r="Q38" s="7">
        <v>0.96719999999999995</v>
      </c>
      <c r="R38" s="7">
        <v>0.95854499999999998</v>
      </c>
      <c r="S38" s="8">
        <v>1.0448249999999999</v>
      </c>
    </row>
    <row r="39" spans="1:19" x14ac:dyDescent="0.2">
      <c r="A39" s="46" t="s">
        <v>62</v>
      </c>
      <c r="B39" s="47">
        <v>0.13110140000000001</v>
      </c>
      <c r="C39" s="113">
        <f t="shared" si="4"/>
        <v>1.140083379905765</v>
      </c>
      <c r="D39" s="113">
        <f>C39*C34</f>
        <v>0.94505920751123262</v>
      </c>
      <c r="E39" s="47">
        <v>0.49555969999999999</v>
      </c>
      <c r="F39" s="47">
        <v>0.26500000000000001</v>
      </c>
      <c r="G39" s="47">
        <v>0.79139999999999999</v>
      </c>
      <c r="H39" s="47">
        <v>0.42246699999999998</v>
      </c>
      <c r="I39" s="48">
        <v>2.9661870000000001</v>
      </c>
      <c r="K39" s="49" t="s">
        <v>60</v>
      </c>
      <c r="L39" s="50">
        <v>-0.13110140000000001</v>
      </c>
      <c r="M39" s="114">
        <f t="shared" si="6"/>
        <v>0.87712882901832689</v>
      </c>
      <c r="N39" s="114">
        <f>M39*M34</f>
        <v>1.0581347624065283</v>
      </c>
      <c r="O39" s="50">
        <v>0.49555969999999999</v>
      </c>
      <c r="P39" s="50">
        <v>-0.26500000000000001</v>
      </c>
      <c r="Q39" s="50">
        <v>0.79139999999999999</v>
      </c>
      <c r="R39" s="50">
        <v>0.33713320000000002</v>
      </c>
      <c r="S39" s="51">
        <v>2.3670490000000002</v>
      </c>
    </row>
    <row r="40" spans="1:19" x14ac:dyDescent="0.2">
      <c r="A40" s="6"/>
      <c r="B40" s="7"/>
      <c r="C40" s="7"/>
      <c r="D40" s="7"/>
      <c r="E40" s="7"/>
      <c r="F40" s="7"/>
      <c r="G40" s="7"/>
      <c r="H40" s="7"/>
      <c r="I40" s="8"/>
      <c r="K40" s="6"/>
      <c r="L40" s="7"/>
      <c r="M40" s="7"/>
      <c r="N40" s="7"/>
      <c r="O40" s="7"/>
      <c r="P40" s="7"/>
      <c r="Q40" s="7"/>
      <c r="R40" s="7"/>
      <c r="S40" s="8"/>
    </row>
    <row r="41" spans="1:19" x14ac:dyDescent="0.2">
      <c r="A41" s="6" t="s">
        <v>32</v>
      </c>
      <c r="B41" s="7" t="s">
        <v>33</v>
      </c>
      <c r="C41" s="7" t="s">
        <v>34</v>
      </c>
      <c r="D41" s="7" t="s">
        <v>35</v>
      </c>
      <c r="E41" s="7" t="s">
        <v>6</v>
      </c>
      <c r="F41" s="7" t="s">
        <v>36</v>
      </c>
      <c r="G41" s="7" t="s">
        <v>37</v>
      </c>
      <c r="H41" s="7" t="s">
        <v>38</v>
      </c>
      <c r="I41" s="8" t="s">
        <v>39</v>
      </c>
      <c r="K41" s="6" t="s">
        <v>32</v>
      </c>
      <c r="L41" s="7" t="s">
        <v>33</v>
      </c>
      <c r="M41" s="7" t="s">
        <v>34</v>
      </c>
      <c r="N41" s="7" t="s">
        <v>35</v>
      </c>
      <c r="O41" s="7" t="s">
        <v>6</v>
      </c>
      <c r="P41" s="7" t="s">
        <v>36</v>
      </c>
      <c r="Q41" s="7" t="s">
        <v>37</v>
      </c>
      <c r="R41" s="7" t="s">
        <v>38</v>
      </c>
      <c r="S41" s="8" t="s">
        <v>39</v>
      </c>
    </row>
    <row r="42" spans="1:19" x14ac:dyDescent="0.2">
      <c r="A42" s="6"/>
      <c r="B42" s="7"/>
      <c r="C42" s="7"/>
      <c r="D42" s="7"/>
      <c r="E42" s="7"/>
      <c r="F42" s="7"/>
      <c r="G42" s="7"/>
      <c r="H42" s="7"/>
      <c r="I42" s="8"/>
      <c r="K42" s="6"/>
      <c r="L42" s="7"/>
      <c r="M42" s="7"/>
      <c r="N42" s="7"/>
      <c r="O42" s="7"/>
      <c r="P42" s="7"/>
      <c r="Q42" s="7"/>
      <c r="R42" s="7"/>
      <c r="S42" s="8"/>
    </row>
    <row r="43" spans="1:19" x14ac:dyDescent="0.2">
      <c r="A43" s="6"/>
      <c r="B43" s="7" t="s">
        <v>40</v>
      </c>
      <c r="C43" s="7" t="s">
        <v>41</v>
      </c>
      <c r="D43" s="7">
        <v>671.95</v>
      </c>
      <c r="E43" s="7" t="s">
        <v>42</v>
      </c>
      <c r="F43" s="7">
        <v>549</v>
      </c>
      <c r="G43" s="7" t="s">
        <v>43</v>
      </c>
      <c r="H43" s="7" t="s">
        <v>44</v>
      </c>
      <c r="I43" s="8" t="s">
        <v>45</v>
      </c>
      <c r="K43" s="6"/>
      <c r="L43" s="7" t="s">
        <v>40</v>
      </c>
      <c r="M43" s="7" t="s">
        <v>41</v>
      </c>
      <c r="N43" s="7">
        <v>671.95</v>
      </c>
      <c r="O43" s="7" t="s">
        <v>42</v>
      </c>
      <c r="P43" s="7">
        <v>549</v>
      </c>
      <c r="Q43" s="7" t="s">
        <v>43</v>
      </c>
      <c r="R43" s="7" t="s">
        <v>44</v>
      </c>
      <c r="S43" s="8" t="s">
        <v>45</v>
      </c>
    </row>
    <row r="44" spans="1:19" x14ac:dyDescent="0.2">
      <c r="A44" s="6" t="s">
        <v>46</v>
      </c>
      <c r="B44" s="7" t="s">
        <v>41</v>
      </c>
      <c r="C44" s="7">
        <v>667.04</v>
      </c>
      <c r="D44" s="7" t="s">
        <v>42</v>
      </c>
      <c r="E44" s="7">
        <v>543</v>
      </c>
      <c r="F44" s="7" t="s">
        <v>43</v>
      </c>
      <c r="G44" s="7" t="s">
        <v>44</v>
      </c>
      <c r="H44" s="7" t="s">
        <v>45</v>
      </c>
      <c r="I44" s="8"/>
      <c r="K44" s="6" t="s">
        <v>46</v>
      </c>
      <c r="L44" s="7" t="s">
        <v>41</v>
      </c>
      <c r="M44" s="7">
        <v>667.04</v>
      </c>
      <c r="N44" s="7" t="s">
        <v>42</v>
      </c>
      <c r="O44" s="7">
        <v>543</v>
      </c>
      <c r="P44" s="7" t="s">
        <v>43</v>
      </c>
      <c r="Q44" s="7" t="s">
        <v>44</v>
      </c>
      <c r="R44" s="7" t="s">
        <v>45</v>
      </c>
      <c r="S44" s="8"/>
    </row>
    <row r="45" spans="1:19" x14ac:dyDescent="0.2">
      <c r="A45" s="6"/>
      <c r="B45" s="7" t="s">
        <v>47</v>
      </c>
      <c r="C45" s="7" t="s">
        <v>48</v>
      </c>
      <c r="D45" s="7" t="s">
        <v>49</v>
      </c>
      <c r="E45" s="7" t="s">
        <v>50</v>
      </c>
      <c r="F45" s="7" t="s">
        <v>37</v>
      </c>
      <c r="G45" s="7" t="s">
        <v>51</v>
      </c>
      <c r="H45" s="7"/>
      <c r="I45" s="8"/>
      <c r="K45" s="6"/>
      <c r="L45" s="7" t="s">
        <v>47</v>
      </c>
      <c r="M45" s="7" t="s">
        <v>48</v>
      </c>
      <c r="N45" s="7" t="s">
        <v>49</v>
      </c>
      <c r="O45" s="7" t="s">
        <v>50</v>
      </c>
      <c r="P45" s="7" t="s">
        <v>37</v>
      </c>
      <c r="Q45" s="7" t="s">
        <v>51</v>
      </c>
      <c r="R45" s="7"/>
      <c r="S45" s="8"/>
    </row>
    <row r="46" spans="1:19" x14ac:dyDescent="0.2">
      <c r="A46" s="6" t="s">
        <v>52</v>
      </c>
      <c r="B46" s="7">
        <v>681.04</v>
      </c>
      <c r="C46" s="7"/>
      <c r="D46" s="7"/>
      <c r="E46" s="7"/>
      <c r="F46" s="7"/>
      <c r="G46" s="7"/>
      <c r="H46" s="7"/>
      <c r="I46" s="8"/>
      <c r="K46" s="6" t="s">
        <v>52</v>
      </c>
      <c r="L46" s="7">
        <v>681.04</v>
      </c>
      <c r="M46" s="7"/>
      <c r="N46" s="7"/>
      <c r="O46" s="7"/>
      <c r="P46" s="7"/>
      <c r="Q46" s="7"/>
      <c r="R46" s="7"/>
      <c r="S46" s="8"/>
    </row>
    <row r="47" spans="1:19" x14ac:dyDescent="0.2">
      <c r="A47" s="6"/>
      <c r="B47" s="7"/>
      <c r="C47" s="7"/>
      <c r="D47" s="7"/>
      <c r="E47" s="7"/>
      <c r="F47" s="7"/>
      <c r="G47" s="7"/>
      <c r="H47" s="7"/>
      <c r="I47" s="8"/>
      <c r="K47" s="6"/>
      <c r="L47" s="7"/>
      <c r="M47" s="7"/>
      <c r="N47" s="7"/>
      <c r="O47" s="7"/>
      <c r="P47" s="7"/>
      <c r="Q47" s="7"/>
      <c r="R47" s="7"/>
      <c r="S47" s="8"/>
    </row>
    <row r="48" spans="1:19" x14ac:dyDescent="0.2">
      <c r="A48" s="6" t="s">
        <v>53</v>
      </c>
      <c r="B48" s="7" t="s">
        <v>44</v>
      </c>
      <c r="C48" s="7" t="s">
        <v>54</v>
      </c>
      <c r="D48" s="7" t="s">
        <v>55</v>
      </c>
      <c r="E48" s="7" t="s">
        <v>56</v>
      </c>
      <c r="F48" s="7">
        <v>4</v>
      </c>
      <c r="G48" s="7"/>
      <c r="H48" s="7"/>
      <c r="I48" s="8"/>
      <c r="K48" s="6" t="s">
        <v>53</v>
      </c>
      <c r="L48" s="7" t="s">
        <v>44</v>
      </c>
      <c r="M48" s="7" t="s">
        <v>54</v>
      </c>
      <c r="N48" s="7" t="s">
        <v>55</v>
      </c>
      <c r="O48" s="7" t="s">
        <v>56</v>
      </c>
      <c r="P48" s="7">
        <v>4</v>
      </c>
      <c r="Q48" s="7"/>
      <c r="R48" s="7"/>
      <c r="S48" s="8"/>
    </row>
    <row r="49" spans="1:19" x14ac:dyDescent="0.2">
      <c r="A49" s="20"/>
      <c r="B49" s="13"/>
      <c r="C49" s="13"/>
      <c r="D49" s="13"/>
      <c r="E49" s="13"/>
      <c r="F49" s="13"/>
      <c r="G49" s="13"/>
      <c r="H49" s="13"/>
      <c r="I49" s="14"/>
      <c r="K49" s="20"/>
      <c r="L49" s="13"/>
      <c r="M49" s="13"/>
      <c r="N49" s="13"/>
      <c r="O49" s="13"/>
      <c r="P49" s="13"/>
      <c r="Q49" s="13"/>
      <c r="R49" s="13"/>
      <c r="S49" s="14"/>
    </row>
    <row r="51" spans="1:19" x14ac:dyDescent="0.2">
      <c r="C51" s="52" t="s">
        <v>78</v>
      </c>
      <c r="D51" s="53"/>
      <c r="E51" s="53"/>
      <c r="F51" s="53"/>
      <c r="G51" s="53"/>
      <c r="H51" s="54"/>
    </row>
    <row r="52" spans="1:19" x14ac:dyDescent="0.2">
      <c r="C52" s="15" t="s">
        <v>2</v>
      </c>
      <c r="D52" s="16" t="s">
        <v>3</v>
      </c>
      <c r="E52" s="16" t="s">
        <v>72</v>
      </c>
      <c r="F52" s="16" t="s">
        <v>73</v>
      </c>
      <c r="G52" s="16" t="s">
        <v>74</v>
      </c>
      <c r="H52" s="12" t="s">
        <v>75</v>
      </c>
      <c r="L52" t="s">
        <v>122</v>
      </c>
    </row>
    <row r="53" spans="1:19" x14ac:dyDescent="0.2">
      <c r="C53" s="6" t="s">
        <v>77</v>
      </c>
      <c r="D53" s="7" t="s">
        <v>76</v>
      </c>
      <c r="E53" s="7">
        <v>0.683396</v>
      </c>
      <c r="F53" s="7">
        <v>7.3467459999999998E-2</v>
      </c>
      <c r="G53" s="7">
        <v>0.52595499999999995</v>
      </c>
      <c r="H53" s="8">
        <v>0.80766870000000002</v>
      </c>
    </row>
    <row r="54" spans="1:19" x14ac:dyDescent="0.2">
      <c r="C54" s="6" t="s">
        <v>76</v>
      </c>
      <c r="D54" s="7" t="s">
        <v>76</v>
      </c>
      <c r="E54" s="7">
        <v>0.72252720000000004</v>
      </c>
      <c r="F54" s="7">
        <v>2.6467870000000001E-2</v>
      </c>
      <c r="G54" s="7">
        <v>0.66780519999999999</v>
      </c>
      <c r="H54" s="8">
        <v>0.7713217</v>
      </c>
    </row>
    <row r="55" spans="1:19" x14ac:dyDescent="0.2">
      <c r="C55" s="6" t="s">
        <v>77</v>
      </c>
      <c r="D55" s="7" t="s">
        <v>77</v>
      </c>
      <c r="E55" s="7">
        <v>0.67380419999999996</v>
      </c>
      <c r="F55" s="7">
        <v>3.640264E-2</v>
      </c>
      <c r="G55" s="7">
        <v>0.59888620000000004</v>
      </c>
      <c r="H55" s="8">
        <v>0.74078580000000005</v>
      </c>
    </row>
    <row r="56" spans="1:19" x14ac:dyDescent="0.2">
      <c r="C56" s="20" t="s">
        <v>76</v>
      </c>
      <c r="D56" s="13" t="s">
        <v>77</v>
      </c>
      <c r="E56" s="13">
        <v>0.68610009999999999</v>
      </c>
      <c r="F56" s="13">
        <v>6.3172389999999995E-2</v>
      </c>
      <c r="G56" s="13">
        <v>0.55157679999999998</v>
      </c>
      <c r="H56" s="14">
        <v>0.79524810000000001</v>
      </c>
    </row>
    <row r="59" spans="1:19" x14ac:dyDescent="0.2">
      <c r="L59" s="52" t="s">
        <v>95</v>
      </c>
      <c r="M59" s="53"/>
      <c r="N59" s="53"/>
      <c r="O59" s="53"/>
      <c r="P59" s="53"/>
      <c r="Q59" s="53"/>
      <c r="R59" s="53"/>
      <c r="S59" s="54"/>
    </row>
    <row r="60" spans="1:19" x14ac:dyDescent="0.2">
      <c r="L60" s="15" t="s">
        <v>7</v>
      </c>
      <c r="M60" s="16" t="s">
        <v>8</v>
      </c>
      <c r="N60" s="16"/>
      <c r="O60" s="16"/>
      <c r="P60" s="16"/>
      <c r="Q60" s="16"/>
      <c r="R60" s="16"/>
      <c r="S60" s="12"/>
    </row>
    <row r="61" spans="1:19" x14ac:dyDescent="0.2">
      <c r="L61" s="6"/>
      <c r="M61" s="7" t="s">
        <v>9</v>
      </c>
      <c r="N61" s="7" t="s">
        <v>10</v>
      </c>
      <c r="O61" s="7" t="s">
        <v>11</v>
      </c>
      <c r="P61" s="7" t="s">
        <v>12</v>
      </c>
      <c r="Q61" s="7" t="s">
        <v>13</v>
      </c>
      <c r="R61" s="7"/>
      <c r="S61" s="8"/>
    </row>
    <row r="62" spans="1:19" x14ac:dyDescent="0.2">
      <c r="L62" s="6">
        <v>-1.6733</v>
      </c>
      <c r="M62" s="7">
        <v>-1.4138999999999999</v>
      </c>
      <c r="N62" s="7">
        <v>0.78110000000000002</v>
      </c>
      <c r="O62" s="7">
        <v>0.86839999999999995</v>
      </c>
      <c r="P62" s="7">
        <v>0.995</v>
      </c>
      <c r="Q62" s="7"/>
      <c r="R62" s="7"/>
      <c r="S62" s="8"/>
    </row>
    <row r="63" spans="1:19" x14ac:dyDescent="0.2">
      <c r="L63" s="6"/>
      <c r="M63" s="7"/>
      <c r="N63" s="7"/>
      <c r="O63" s="7"/>
      <c r="P63" s="7"/>
      <c r="Q63" s="7"/>
      <c r="R63" s="7"/>
      <c r="S63" s="8"/>
    </row>
    <row r="64" spans="1:19" x14ac:dyDescent="0.2">
      <c r="L64" s="11" t="s">
        <v>0</v>
      </c>
      <c r="M64" s="7"/>
      <c r="N64" s="7"/>
      <c r="O64" s="7"/>
      <c r="P64" s="7"/>
      <c r="Q64" s="7"/>
      <c r="R64" s="7"/>
      <c r="S64" s="8"/>
    </row>
    <row r="65" spans="12:25" x14ac:dyDescent="0.2">
      <c r="L65" s="6"/>
      <c r="M65" s="9" t="s">
        <v>14</v>
      </c>
      <c r="N65" s="89" t="s">
        <v>21</v>
      </c>
      <c r="O65" s="89" t="s">
        <v>26</v>
      </c>
      <c r="P65" s="89" t="s">
        <v>15</v>
      </c>
      <c r="Q65" s="89" t="s">
        <v>27</v>
      </c>
      <c r="R65" s="89">
        <v>2.5</v>
      </c>
      <c r="S65" s="90">
        <v>97.5</v>
      </c>
    </row>
    <row r="66" spans="12:25" x14ac:dyDescent="0.2">
      <c r="L66" s="6" t="s">
        <v>16</v>
      </c>
      <c r="M66" s="7">
        <v>0.89156749999999996</v>
      </c>
      <c r="N66" s="7">
        <f>EXP(M66)</f>
        <v>2.438949710207273</v>
      </c>
      <c r="O66" s="7">
        <v>0.72963540000000005</v>
      </c>
      <c r="P66" s="7">
        <v>1.222</v>
      </c>
      <c r="Q66" s="7">
        <v>0.22170000000000001</v>
      </c>
      <c r="R66" s="7">
        <v>0.58805289999999999</v>
      </c>
      <c r="S66" s="8">
        <v>10.328258</v>
      </c>
    </row>
    <row r="67" spans="12:25" x14ac:dyDescent="0.2">
      <c r="L67" s="58" t="s">
        <v>92</v>
      </c>
      <c r="M67" s="7">
        <v>0.2315902</v>
      </c>
      <c r="N67" s="7">
        <f t="shared" ref="N67:N72" si="8">EXP(M67)</f>
        <v>1.2606030278427185</v>
      </c>
      <c r="O67" s="7">
        <v>0.21160490000000001</v>
      </c>
      <c r="P67" s="7">
        <v>1.0940000000000001</v>
      </c>
      <c r="Q67" s="7">
        <v>0.27379999999999999</v>
      </c>
      <c r="R67" s="7">
        <v>0.83067489999999999</v>
      </c>
      <c r="S67" s="8">
        <v>1.9062239999999999</v>
      </c>
    </row>
    <row r="68" spans="12:25" x14ac:dyDescent="0.2">
      <c r="L68" s="63" t="s">
        <v>91</v>
      </c>
      <c r="M68" s="7">
        <v>4.3981100000000002E-2</v>
      </c>
      <c r="N68" s="7">
        <f t="shared" si="8"/>
        <v>1.0449626049085743</v>
      </c>
      <c r="O68" s="7">
        <v>0.37714629999999999</v>
      </c>
      <c r="P68" s="7">
        <v>0.11700000000000001</v>
      </c>
      <c r="Q68" s="7">
        <v>0.90720000000000001</v>
      </c>
      <c r="R68" s="7">
        <v>0.50643919999999998</v>
      </c>
      <c r="S68" s="8">
        <v>2.243652</v>
      </c>
    </row>
    <row r="69" spans="12:25" x14ac:dyDescent="0.2">
      <c r="L69" s="49" t="s">
        <v>93</v>
      </c>
      <c r="M69" s="7">
        <v>5.6507700000000001E-2</v>
      </c>
      <c r="N69" s="7">
        <f t="shared" si="8"/>
        <v>1.0581347624065283</v>
      </c>
      <c r="O69" s="7">
        <v>0.33728849999999999</v>
      </c>
      <c r="P69" s="7">
        <v>0.16800000000000001</v>
      </c>
      <c r="Q69" s="7">
        <v>0.8669</v>
      </c>
      <c r="R69" s="7">
        <v>0.55234740000000004</v>
      </c>
      <c r="S69" s="8">
        <v>2.0854349999999999</v>
      </c>
    </row>
    <row r="70" spans="12:25" x14ac:dyDescent="0.2">
      <c r="L70" s="6" t="s">
        <v>4</v>
      </c>
      <c r="M70" s="7">
        <v>-4.1449399999999997E-2</v>
      </c>
      <c r="N70" s="7">
        <f t="shared" si="8"/>
        <v>0.95939787964600109</v>
      </c>
      <c r="O70" s="7">
        <v>0.107074</v>
      </c>
      <c r="P70" s="7">
        <v>-0.38700000000000001</v>
      </c>
      <c r="Q70" s="7">
        <v>0.69869999999999999</v>
      </c>
      <c r="R70" s="7">
        <v>0.77927610000000003</v>
      </c>
      <c r="S70" s="8">
        <v>1.186547</v>
      </c>
    </row>
    <row r="71" spans="12:25" x14ac:dyDescent="0.2">
      <c r="L71" s="6" t="s">
        <v>5</v>
      </c>
      <c r="M71" s="7">
        <v>-0.3416999</v>
      </c>
      <c r="N71" s="7">
        <f t="shared" si="8"/>
        <v>0.71056141219559366</v>
      </c>
      <c r="O71" s="7">
        <v>0.1957285</v>
      </c>
      <c r="P71" s="7">
        <v>-1.746</v>
      </c>
      <c r="Q71" s="7">
        <v>8.0799999999999997E-2</v>
      </c>
      <c r="R71" s="7">
        <v>0.4841877</v>
      </c>
      <c r="S71" s="8">
        <v>1.043787</v>
      </c>
    </row>
    <row r="72" spans="12:25" x14ac:dyDescent="0.2">
      <c r="L72" s="6" t="s">
        <v>19</v>
      </c>
      <c r="M72" s="7">
        <v>9.0180000000000002E-4</v>
      </c>
      <c r="N72" s="7">
        <f t="shared" si="8"/>
        <v>1.000902206743878</v>
      </c>
      <c r="O72" s="7">
        <v>2.1944000000000002E-2</v>
      </c>
      <c r="P72" s="7">
        <v>4.1000000000000002E-2</v>
      </c>
      <c r="Q72" s="7">
        <v>0.96719999999999995</v>
      </c>
      <c r="R72" s="7">
        <v>0.95854499999999998</v>
      </c>
      <c r="S72" s="8">
        <v>1.0448249999999999</v>
      </c>
    </row>
    <row r="73" spans="12:25" x14ac:dyDescent="0.2">
      <c r="L73" s="6" t="s">
        <v>32</v>
      </c>
      <c r="M73" s="7" t="s">
        <v>33</v>
      </c>
      <c r="N73" s="7" t="s">
        <v>34</v>
      </c>
      <c r="O73" s="7" t="s">
        <v>35</v>
      </c>
      <c r="P73" s="7" t="s">
        <v>6</v>
      </c>
      <c r="Q73" s="7" t="s">
        <v>36</v>
      </c>
      <c r="R73" s="7" t="s">
        <v>37</v>
      </c>
      <c r="S73" s="8" t="s">
        <v>38</v>
      </c>
      <c r="T73" t="s">
        <v>39</v>
      </c>
    </row>
    <row r="74" spans="12:25" x14ac:dyDescent="0.2">
      <c r="L74" s="6"/>
      <c r="M74" s="7"/>
      <c r="N74" s="7"/>
      <c r="O74" s="7"/>
      <c r="P74" s="7"/>
      <c r="Q74" s="7"/>
      <c r="R74" s="7"/>
      <c r="S74" s="8"/>
      <c r="X74" t="s">
        <v>31</v>
      </c>
      <c r="Y74">
        <v>1</v>
      </c>
    </row>
    <row r="75" spans="12:25" x14ac:dyDescent="0.2">
      <c r="L75" s="6"/>
      <c r="M75" s="7" t="s">
        <v>40</v>
      </c>
      <c r="N75" s="7" t="s">
        <v>41</v>
      </c>
      <c r="O75" s="7">
        <v>671.95</v>
      </c>
      <c r="P75" s="7" t="s">
        <v>42</v>
      </c>
      <c r="Q75" s="7">
        <v>549</v>
      </c>
      <c r="R75" s="7" t="s">
        <v>43</v>
      </c>
      <c r="S75" s="8" t="s">
        <v>44</v>
      </c>
      <c r="T75" t="s">
        <v>45</v>
      </c>
    </row>
    <row r="76" spans="12:25" x14ac:dyDescent="0.2">
      <c r="L76" s="6" t="s">
        <v>46</v>
      </c>
      <c r="M76" s="7" t="s">
        <v>41</v>
      </c>
      <c r="N76" s="7">
        <v>667.04</v>
      </c>
      <c r="O76" s="7" t="s">
        <v>42</v>
      </c>
      <c r="P76" s="7">
        <v>543</v>
      </c>
      <c r="Q76" s="7" t="s">
        <v>43</v>
      </c>
      <c r="R76" s="7" t="s">
        <v>44</v>
      </c>
      <c r="S76" s="8" t="s">
        <v>45</v>
      </c>
    </row>
    <row r="77" spans="12:25" x14ac:dyDescent="0.2">
      <c r="L77" s="6"/>
      <c r="M77" s="7" t="s">
        <v>47</v>
      </c>
      <c r="N77" s="7" t="s">
        <v>48</v>
      </c>
      <c r="O77" s="7" t="s">
        <v>49</v>
      </c>
      <c r="P77" s="7" t="s">
        <v>50</v>
      </c>
      <c r="Q77" s="7" t="s">
        <v>37</v>
      </c>
      <c r="R77" s="7" t="s">
        <v>51</v>
      </c>
      <c r="S77" s="8"/>
    </row>
    <row r="78" spans="12:25" x14ac:dyDescent="0.2">
      <c r="L78" s="6" t="s">
        <v>52</v>
      </c>
      <c r="M78" s="7">
        <v>681.04</v>
      </c>
      <c r="N78" s="7"/>
      <c r="O78" s="7"/>
      <c r="P78" s="7"/>
      <c r="Q78" s="7"/>
      <c r="R78" s="7"/>
      <c r="S78" s="8"/>
    </row>
    <row r="79" spans="12:25" x14ac:dyDescent="0.2">
      <c r="L79" s="6"/>
      <c r="M79" s="7"/>
      <c r="N79" s="7"/>
      <c r="O79" s="7"/>
      <c r="P79" s="7"/>
      <c r="Q79" s="7"/>
      <c r="R79" s="7"/>
      <c r="S79" s="8"/>
    </row>
    <row r="80" spans="12:25" x14ac:dyDescent="0.2">
      <c r="L80" s="20" t="s">
        <v>53</v>
      </c>
      <c r="M80" s="13" t="s">
        <v>44</v>
      </c>
      <c r="N80" s="13" t="s">
        <v>54</v>
      </c>
      <c r="O80" s="13" t="s">
        <v>55</v>
      </c>
      <c r="P80" s="13" t="s">
        <v>56</v>
      </c>
      <c r="Q80" s="13">
        <v>4</v>
      </c>
      <c r="R80" s="13"/>
      <c r="S80" s="14"/>
    </row>
    <row r="87" spans="1:20" x14ac:dyDescent="0.2">
      <c r="A87" s="3" t="s">
        <v>154</v>
      </c>
      <c r="B87" s="4"/>
      <c r="C87" s="4"/>
      <c r="D87" s="4"/>
      <c r="E87" s="4"/>
      <c r="F87" s="4"/>
      <c r="G87" s="4"/>
      <c r="H87" s="4"/>
      <c r="I87" s="5"/>
      <c r="K87" s="3" t="s">
        <v>147</v>
      </c>
      <c r="L87" s="4"/>
      <c r="M87" s="4"/>
      <c r="N87" s="4"/>
      <c r="O87" s="4"/>
      <c r="P87" s="4"/>
      <c r="Q87" s="4"/>
      <c r="R87" s="4"/>
      <c r="S87" s="4"/>
      <c r="T87" s="5"/>
    </row>
    <row r="88" spans="1:20" x14ac:dyDescent="0.2">
      <c r="A88" s="15" t="s">
        <v>7</v>
      </c>
      <c r="B88" s="16" t="s">
        <v>8</v>
      </c>
      <c r="C88" s="16"/>
      <c r="D88" s="16"/>
      <c r="E88" s="16"/>
      <c r="F88" s="16"/>
      <c r="G88" s="16"/>
      <c r="H88" s="16"/>
      <c r="I88" s="12"/>
      <c r="K88" s="15" t="s">
        <v>7</v>
      </c>
      <c r="L88" s="16" t="s">
        <v>8</v>
      </c>
      <c r="M88" s="16"/>
      <c r="N88" s="16"/>
      <c r="O88" s="16"/>
      <c r="P88" s="16"/>
      <c r="Q88" s="16"/>
      <c r="R88" s="16"/>
      <c r="S88" s="12"/>
    </row>
    <row r="89" spans="1:20" x14ac:dyDescent="0.2">
      <c r="A89" s="6"/>
      <c r="B89" s="7" t="s">
        <v>9</v>
      </c>
      <c r="C89" s="7" t="s">
        <v>10</v>
      </c>
      <c r="D89" s="7" t="s">
        <v>11</v>
      </c>
      <c r="E89" s="7" t="s">
        <v>12</v>
      </c>
      <c r="F89" s="7" t="s">
        <v>13</v>
      </c>
      <c r="G89" s="7"/>
      <c r="H89" s="7"/>
      <c r="I89" s="8"/>
      <c r="K89" s="6"/>
      <c r="L89" s="7" t="s">
        <v>9</v>
      </c>
      <c r="M89" s="7" t="s">
        <v>10</v>
      </c>
      <c r="N89" s="7" t="s">
        <v>11</v>
      </c>
      <c r="O89" s="7" t="s">
        <v>12</v>
      </c>
      <c r="P89" s="7" t="s">
        <v>13</v>
      </c>
      <c r="Q89" s="7"/>
      <c r="R89" s="7"/>
      <c r="S89" s="8"/>
    </row>
    <row r="90" spans="1:20" x14ac:dyDescent="0.2">
      <c r="A90" s="6">
        <v>-1.6639999999999999</v>
      </c>
      <c r="B90" s="7">
        <v>-1.4181999999999999</v>
      </c>
      <c r="C90" s="7">
        <v>0.77500000000000002</v>
      </c>
      <c r="D90" s="7">
        <v>0.87460000000000004</v>
      </c>
      <c r="E90" s="7">
        <v>0.99139999999999995</v>
      </c>
      <c r="F90" s="7"/>
      <c r="G90" s="7"/>
      <c r="H90" s="7"/>
      <c r="I90" s="8"/>
      <c r="K90" s="6">
        <v>-1.6609</v>
      </c>
      <c r="L90" s="7">
        <v>-1.4206000000000001</v>
      </c>
      <c r="M90" s="7">
        <v>0.76680000000000004</v>
      </c>
      <c r="N90" s="7">
        <v>0.87450000000000006</v>
      </c>
      <c r="O90" s="7">
        <v>0.99299999999999999</v>
      </c>
      <c r="P90" s="7"/>
      <c r="Q90" s="7"/>
      <c r="R90" s="7"/>
      <c r="S90" s="8"/>
    </row>
    <row r="91" spans="1:20" x14ac:dyDescent="0.2">
      <c r="A91" s="6"/>
      <c r="B91" s="7"/>
      <c r="C91" s="7"/>
      <c r="D91" s="7"/>
      <c r="E91" s="7"/>
      <c r="F91" s="7"/>
      <c r="G91" s="7"/>
      <c r="H91" s="7"/>
      <c r="I91" s="8"/>
      <c r="K91" s="6"/>
      <c r="L91" s="7"/>
      <c r="M91" s="7"/>
      <c r="N91" s="7"/>
      <c r="O91" s="7"/>
      <c r="P91" s="7"/>
      <c r="Q91" s="7"/>
      <c r="R91" s="7"/>
      <c r="S91" s="8"/>
    </row>
    <row r="92" spans="1:20" x14ac:dyDescent="0.2">
      <c r="A92" s="11" t="s">
        <v>0</v>
      </c>
      <c r="B92" s="9"/>
      <c r="C92" s="9"/>
      <c r="D92" s="9"/>
      <c r="E92" s="9"/>
      <c r="F92" s="9"/>
      <c r="G92" s="9"/>
      <c r="H92" s="9"/>
      <c r="I92" s="10"/>
      <c r="J92" s="1"/>
      <c r="K92" s="11" t="s">
        <v>0</v>
      </c>
      <c r="L92" s="9"/>
      <c r="M92" s="9"/>
      <c r="N92" s="9"/>
      <c r="O92" s="9"/>
      <c r="P92" s="9"/>
      <c r="Q92" s="9"/>
      <c r="R92" s="9"/>
      <c r="S92" s="10"/>
      <c r="T92" s="10"/>
    </row>
    <row r="93" spans="1:20" x14ac:dyDescent="0.2">
      <c r="A93" s="11"/>
      <c r="B93" s="9" t="s">
        <v>21</v>
      </c>
      <c r="C93" s="9" t="s">
        <v>26</v>
      </c>
      <c r="D93" s="9" t="s">
        <v>15</v>
      </c>
      <c r="E93" s="9" t="s">
        <v>27</v>
      </c>
      <c r="F93" s="9">
        <v>2.5</v>
      </c>
      <c r="G93" s="10">
        <v>97.5</v>
      </c>
      <c r="H93" s="9"/>
      <c r="I93" s="10"/>
      <c r="J93" s="1"/>
      <c r="K93" s="11"/>
      <c r="L93" s="9" t="s">
        <v>21</v>
      </c>
      <c r="M93" s="9" t="s">
        <v>26</v>
      </c>
      <c r="N93" s="9" t="s">
        <v>15</v>
      </c>
      <c r="O93" s="9" t="s">
        <v>27</v>
      </c>
      <c r="P93" s="9">
        <v>2.5</v>
      </c>
      <c r="Q93" s="10">
        <v>97.5</v>
      </c>
      <c r="R93" s="9"/>
      <c r="S93" s="10"/>
      <c r="T93" s="10"/>
    </row>
    <row r="94" spans="1:20" x14ac:dyDescent="0.2">
      <c r="A94" s="6" t="s">
        <v>16</v>
      </c>
      <c r="B94" s="7">
        <v>0.90823980000000004</v>
      </c>
      <c r="C94" s="7">
        <v>0.72386490000000003</v>
      </c>
      <c r="D94" s="7">
        <v>1.2549999999999999</v>
      </c>
      <c r="E94" s="7">
        <v>0.20960000000000001</v>
      </c>
      <c r="F94" s="7">
        <v>0.60489800000000005</v>
      </c>
      <c r="G94" s="7">
        <v>10.387285</v>
      </c>
      <c r="H94" s="7"/>
      <c r="I94" s="8"/>
      <c r="K94" s="6" t="s">
        <v>16</v>
      </c>
      <c r="L94" s="7">
        <v>0.89122000000000001</v>
      </c>
      <c r="M94" s="7">
        <v>0.72711400000000004</v>
      </c>
      <c r="N94" s="7">
        <v>1.226</v>
      </c>
      <c r="O94" s="7">
        <v>0.2203</v>
      </c>
      <c r="P94" s="7">
        <v>0.59071490000000004</v>
      </c>
      <c r="Q94" s="7">
        <v>10.272603</v>
      </c>
      <c r="R94" s="7"/>
      <c r="S94" s="8"/>
    </row>
    <row r="95" spans="1:20" x14ac:dyDescent="0.2">
      <c r="A95" s="6" t="s">
        <v>18</v>
      </c>
      <c r="B95" s="7">
        <v>0.19390830000000001</v>
      </c>
      <c r="C95" s="7">
        <v>0.18929609999999999</v>
      </c>
      <c r="D95" s="7">
        <v>1.024</v>
      </c>
      <c r="E95" s="7">
        <v>0.30570000000000003</v>
      </c>
      <c r="F95" s="7">
        <v>0.83659269999999997</v>
      </c>
      <c r="G95" s="7">
        <v>1.7584299999999999</v>
      </c>
      <c r="H95" s="7"/>
      <c r="I95" s="8"/>
      <c r="K95" s="6" t="s">
        <v>17</v>
      </c>
      <c r="L95" s="7">
        <v>0.194746</v>
      </c>
      <c r="M95" s="7">
        <v>0.19146199999999999</v>
      </c>
      <c r="N95" s="7">
        <v>1.0169999999999999</v>
      </c>
      <c r="O95" s="7">
        <v>0.30909999999999999</v>
      </c>
      <c r="P95" s="7">
        <v>0.83326840000000002</v>
      </c>
      <c r="Q95" s="7">
        <v>1.7664489999999999</v>
      </c>
      <c r="R95" s="7"/>
      <c r="S95" s="8"/>
    </row>
    <row r="96" spans="1:20" x14ac:dyDescent="0.2">
      <c r="A96" s="6" t="s">
        <v>4</v>
      </c>
      <c r="B96" s="7">
        <v>-4.1533899999999999E-2</v>
      </c>
      <c r="C96" s="7">
        <v>0.1069273</v>
      </c>
      <c r="D96" s="7">
        <v>-0.38800000000000001</v>
      </c>
      <c r="E96" s="7">
        <v>0.69769999999999999</v>
      </c>
      <c r="F96" s="7">
        <v>0.7794354</v>
      </c>
      <c r="G96" s="7">
        <v>1.186105</v>
      </c>
      <c r="H96" s="7"/>
      <c r="I96" s="8"/>
      <c r="K96" s="6" t="s">
        <v>4</v>
      </c>
      <c r="L96" s="7">
        <v>-4.3570999999999999E-2</v>
      </c>
      <c r="M96" s="7">
        <v>0.106904</v>
      </c>
      <c r="N96" s="7">
        <v>-0.40799999999999997</v>
      </c>
      <c r="O96" s="7">
        <v>0.68359999999999999</v>
      </c>
      <c r="P96" s="7">
        <v>0.77786829999999996</v>
      </c>
      <c r="Q96" s="7">
        <v>1.183611</v>
      </c>
      <c r="R96" s="7"/>
      <c r="S96" s="8"/>
    </row>
    <row r="97" spans="1:19" x14ac:dyDescent="0.2">
      <c r="A97" s="6" t="s">
        <v>5</v>
      </c>
      <c r="B97" s="7">
        <v>-0.34905360000000002</v>
      </c>
      <c r="C97" s="7">
        <v>0.1949603</v>
      </c>
      <c r="D97" s="7">
        <v>-1.79</v>
      </c>
      <c r="E97" s="7">
        <v>7.3400000000000007E-2</v>
      </c>
      <c r="F97" s="7">
        <v>0.48135349999999999</v>
      </c>
      <c r="G97" s="7">
        <v>1.0345470000000001</v>
      </c>
      <c r="H97" s="7"/>
      <c r="I97" s="8"/>
      <c r="K97" s="6" t="s">
        <v>5</v>
      </c>
      <c r="L97" s="7">
        <v>-0.33627099999999999</v>
      </c>
      <c r="M97" s="7">
        <v>0.19533300000000001</v>
      </c>
      <c r="N97" s="7">
        <v>-1.722</v>
      </c>
      <c r="O97" s="7">
        <v>8.5199999999999998E-2</v>
      </c>
      <c r="P97" s="7">
        <v>0.4872302</v>
      </c>
      <c r="Q97" s="7">
        <v>1.04871</v>
      </c>
      <c r="R97" s="7"/>
      <c r="S97" s="8"/>
    </row>
    <row r="98" spans="1:19" x14ac:dyDescent="0.2">
      <c r="A98" s="6" t="s">
        <v>19</v>
      </c>
      <c r="B98" s="7">
        <v>9.0950000000000004E-4</v>
      </c>
      <c r="C98" s="7">
        <v>2.1934800000000001E-2</v>
      </c>
      <c r="D98" s="7">
        <v>4.1000000000000002E-2</v>
      </c>
      <c r="E98" s="7">
        <v>0.96689999999999998</v>
      </c>
      <c r="F98" s="7">
        <v>0.95856989999999997</v>
      </c>
      <c r="G98" s="7">
        <v>1.044815</v>
      </c>
      <c r="H98" s="7"/>
      <c r="I98" s="8"/>
      <c r="K98" s="6" t="s">
        <v>19</v>
      </c>
      <c r="L98" s="7">
        <v>1.201E-3</v>
      </c>
      <c r="M98" s="7">
        <v>2.1946E-2</v>
      </c>
      <c r="N98" s="7">
        <v>5.5E-2</v>
      </c>
      <c r="O98" s="7">
        <v>0.95630000000000004</v>
      </c>
      <c r="P98" s="7">
        <v>0.9588255</v>
      </c>
      <c r="Q98" s="7">
        <v>1.04514</v>
      </c>
      <c r="R98" s="7"/>
      <c r="S98" s="8"/>
    </row>
    <row r="99" spans="1:19" x14ac:dyDescent="0.2">
      <c r="A99" s="6" t="s">
        <v>32</v>
      </c>
      <c r="B99" s="7" t="s">
        <v>33</v>
      </c>
      <c r="C99" s="7" t="s">
        <v>34</v>
      </c>
      <c r="D99" s="7" t="s">
        <v>35</v>
      </c>
      <c r="E99" s="7" t="s">
        <v>6</v>
      </c>
      <c r="F99" s="7" t="s">
        <v>36</v>
      </c>
      <c r="G99" s="7" t="s">
        <v>37</v>
      </c>
      <c r="H99" s="7" t="s">
        <v>38</v>
      </c>
      <c r="I99" s="8" t="s">
        <v>39</v>
      </c>
      <c r="K99" s="6" t="s">
        <v>32</v>
      </c>
      <c r="L99" s="7" t="s">
        <v>33</v>
      </c>
      <c r="M99" s="7" t="s">
        <v>34</v>
      </c>
      <c r="N99" s="7" t="s">
        <v>35</v>
      </c>
      <c r="O99" s="7" t="s">
        <v>6</v>
      </c>
      <c r="P99" s="7" t="s">
        <v>36</v>
      </c>
      <c r="Q99" s="7" t="s">
        <v>37</v>
      </c>
      <c r="R99" s="7" t="s">
        <v>38</v>
      </c>
      <c r="S99" s="8" t="s">
        <v>39</v>
      </c>
    </row>
    <row r="100" spans="1:19" x14ac:dyDescent="0.2">
      <c r="A100" s="6"/>
      <c r="B100" s="7"/>
      <c r="C100" s="7"/>
      <c r="D100" s="7"/>
      <c r="E100" s="7"/>
      <c r="F100" s="7"/>
      <c r="G100" s="7"/>
      <c r="H100" s="7"/>
      <c r="I100" s="8"/>
      <c r="K100" s="6"/>
      <c r="L100" s="7"/>
      <c r="M100" s="7"/>
      <c r="N100" s="7"/>
      <c r="O100" s="7"/>
      <c r="P100" s="7"/>
      <c r="Q100" s="7"/>
      <c r="R100" s="7"/>
      <c r="S100" s="8"/>
    </row>
    <row r="101" spans="1:19" x14ac:dyDescent="0.2">
      <c r="A101" s="6"/>
      <c r="B101" s="7" t="s">
        <v>40</v>
      </c>
      <c r="C101" s="7" t="s">
        <v>41</v>
      </c>
      <c r="D101" s="7">
        <v>671.95</v>
      </c>
      <c r="E101" s="7" t="s">
        <v>42</v>
      </c>
      <c r="F101" s="7">
        <v>549</v>
      </c>
      <c r="G101" s="7" t="s">
        <v>43</v>
      </c>
      <c r="H101" s="7" t="s">
        <v>44</v>
      </c>
      <c r="I101" s="8" t="s">
        <v>45</v>
      </c>
      <c r="K101" s="6"/>
      <c r="L101" s="7" t="s">
        <v>40</v>
      </c>
      <c r="M101" s="7" t="s">
        <v>41</v>
      </c>
      <c r="N101" s="7">
        <v>671.95</v>
      </c>
      <c r="O101" s="7" t="s">
        <v>42</v>
      </c>
      <c r="P101" s="7">
        <v>549</v>
      </c>
      <c r="Q101" s="7" t="s">
        <v>43</v>
      </c>
      <c r="R101" s="7" t="s">
        <v>44</v>
      </c>
      <c r="S101" s="8" t="s">
        <v>45</v>
      </c>
    </row>
    <row r="102" spans="1:19" x14ac:dyDescent="0.2">
      <c r="A102" s="6" t="s">
        <v>46</v>
      </c>
      <c r="B102" s="7" t="s">
        <v>41</v>
      </c>
      <c r="C102" s="7">
        <v>667.33</v>
      </c>
      <c r="D102" s="7" t="s">
        <v>42</v>
      </c>
      <c r="E102" s="7">
        <v>545</v>
      </c>
      <c r="F102" s="7" t="s">
        <v>43</v>
      </c>
      <c r="G102" s="7" t="s">
        <v>44</v>
      </c>
      <c r="H102" s="7" t="s">
        <v>45</v>
      </c>
      <c r="I102" s="8"/>
      <c r="K102" s="6" t="s">
        <v>46</v>
      </c>
      <c r="L102" s="7" t="s">
        <v>41</v>
      </c>
      <c r="M102" s="7">
        <v>667.34</v>
      </c>
      <c r="N102" s="7" t="s">
        <v>42</v>
      </c>
      <c r="O102" s="7">
        <v>545</v>
      </c>
      <c r="P102" s="7" t="s">
        <v>43</v>
      </c>
      <c r="Q102" s="7" t="s">
        <v>44</v>
      </c>
      <c r="R102" s="7" t="s">
        <v>45</v>
      </c>
      <c r="S102" s="8"/>
    </row>
    <row r="103" spans="1:19" x14ac:dyDescent="0.2">
      <c r="A103" s="6"/>
      <c r="B103" s="7" t="s">
        <v>47</v>
      </c>
      <c r="C103" s="7" t="s">
        <v>48</v>
      </c>
      <c r="D103" s="7" t="s">
        <v>49</v>
      </c>
      <c r="E103" s="7" t="s">
        <v>50</v>
      </c>
      <c r="F103" s="7" t="s">
        <v>37</v>
      </c>
      <c r="G103" s="7" t="s">
        <v>51</v>
      </c>
      <c r="H103" s="7"/>
      <c r="I103" s="8"/>
      <c r="K103" s="6"/>
      <c r="L103" s="7" t="s">
        <v>47</v>
      </c>
      <c r="M103" s="7" t="s">
        <v>48</v>
      </c>
      <c r="N103" s="7" t="s">
        <v>49</v>
      </c>
      <c r="O103" s="7" t="s">
        <v>50</v>
      </c>
      <c r="P103" s="7" t="s">
        <v>37</v>
      </c>
      <c r="Q103" s="7" t="s">
        <v>51</v>
      </c>
      <c r="R103" s="7"/>
      <c r="S103" s="8"/>
    </row>
    <row r="104" spans="1:19" x14ac:dyDescent="0.2">
      <c r="A104" s="6" t="s">
        <v>52</v>
      </c>
      <c r="B104" s="7">
        <v>677.33</v>
      </c>
      <c r="C104" s="7"/>
      <c r="D104" s="7"/>
      <c r="E104" s="7"/>
      <c r="F104" s="7"/>
      <c r="G104" s="7"/>
      <c r="H104" s="7"/>
      <c r="I104" s="8"/>
      <c r="K104" s="6" t="s">
        <v>52</v>
      </c>
      <c r="L104" s="7">
        <v>677.34</v>
      </c>
      <c r="M104" s="7"/>
      <c r="N104" s="7"/>
      <c r="O104" s="7"/>
      <c r="P104" s="7"/>
      <c r="Q104" s="7"/>
      <c r="R104" s="7"/>
      <c r="S104" s="8"/>
    </row>
    <row r="105" spans="1:19" x14ac:dyDescent="0.2">
      <c r="A105" s="6"/>
      <c r="B105" s="7"/>
      <c r="C105" s="7"/>
      <c r="D105" s="7"/>
      <c r="E105" s="7"/>
      <c r="F105" s="7"/>
      <c r="G105" s="7"/>
      <c r="H105" s="7"/>
      <c r="I105" s="8"/>
      <c r="K105" s="6"/>
      <c r="L105" s="7"/>
      <c r="M105" s="7"/>
      <c r="N105" s="7"/>
      <c r="O105" s="7"/>
      <c r="P105" s="7"/>
      <c r="Q105" s="7"/>
      <c r="R105" s="7"/>
      <c r="S105" s="8"/>
    </row>
    <row r="106" spans="1:19" x14ac:dyDescent="0.2">
      <c r="A106" s="20" t="s">
        <v>53</v>
      </c>
      <c r="B106" s="13" t="s">
        <v>44</v>
      </c>
      <c r="C106" s="13" t="s">
        <v>54</v>
      </c>
      <c r="D106" s="13" t="s">
        <v>55</v>
      </c>
      <c r="E106" s="13" t="s">
        <v>56</v>
      </c>
      <c r="F106" s="13">
        <v>4</v>
      </c>
      <c r="G106" s="13"/>
      <c r="H106" s="13"/>
      <c r="I106" s="14"/>
      <c r="K106" s="20" t="s">
        <v>53</v>
      </c>
      <c r="L106" s="13" t="s">
        <v>44</v>
      </c>
      <c r="M106" s="13" t="s">
        <v>54</v>
      </c>
      <c r="N106" s="13" t="s">
        <v>55</v>
      </c>
      <c r="O106" s="13" t="s">
        <v>56</v>
      </c>
      <c r="P106" s="13">
        <v>4</v>
      </c>
      <c r="Q106" s="13"/>
      <c r="R106" s="13"/>
      <c r="S106" s="14"/>
    </row>
    <row r="109" spans="1:19" x14ac:dyDescent="0.2">
      <c r="A109" s="52" t="s">
        <v>155</v>
      </c>
      <c r="B109" s="53"/>
      <c r="C109" s="53"/>
      <c r="D109" s="53"/>
      <c r="E109" s="53"/>
      <c r="F109" s="53"/>
      <c r="G109" s="53"/>
      <c r="H109" s="53"/>
      <c r="I109" s="54"/>
    </row>
    <row r="110" spans="1:19" x14ac:dyDescent="0.2">
      <c r="A110" s="15" t="s">
        <v>7</v>
      </c>
      <c r="B110" s="16" t="s">
        <v>8</v>
      </c>
      <c r="C110" s="16"/>
      <c r="D110" s="16"/>
      <c r="E110" s="16"/>
      <c r="F110" s="16"/>
      <c r="G110" s="16"/>
      <c r="H110" s="16"/>
      <c r="I110" s="12"/>
    </row>
    <row r="111" spans="1:19" x14ac:dyDescent="0.2">
      <c r="A111" s="6"/>
      <c r="B111" s="7" t="s">
        <v>9</v>
      </c>
      <c r="C111" s="7" t="s">
        <v>10</v>
      </c>
      <c r="D111" s="7" t="s">
        <v>11</v>
      </c>
      <c r="E111" s="7" t="s">
        <v>12</v>
      </c>
      <c r="F111" s="7" t="s">
        <v>13</v>
      </c>
      <c r="G111" s="7"/>
      <c r="H111" s="7"/>
      <c r="I111" s="8"/>
    </row>
    <row r="112" spans="1:19" x14ac:dyDescent="0.2">
      <c r="A112" s="6">
        <v>-1.6696</v>
      </c>
      <c r="B112" s="7">
        <v>-1.4156</v>
      </c>
      <c r="C112" s="7">
        <v>0.78480000000000005</v>
      </c>
      <c r="D112" s="7">
        <v>0.872</v>
      </c>
      <c r="E112" s="7">
        <v>1.0015000000000001</v>
      </c>
      <c r="F112" s="7"/>
      <c r="G112" s="7"/>
      <c r="H112" s="7"/>
      <c r="I112" s="8"/>
    </row>
    <row r="113" spans="1:9" x14ac:dyDescent="0.2">
      <c r="A113" s="6"/>
      <c r="B113" s="7"/>
      <c r="C113" s="7"/>
      <c r="D113" s="7"/>
      <c r="E113" s="7"/>
      <c r="F113" s="7"/>
      <c r="G113" s="7"/>
      <c r="H113" s="7"/>
      <c r="I113" s="8"/>
    </row>
    <row r="114" spans="1:9" x14ac:dyDescent="0.2">
      <c r="A114" s="11" t="s">
        <v>0</v>
      </c>
      <c r="B114" s="9"/>
      <c r="C114" s="9"/>
      <c r="D114" s="9"/>
      <c r="E114" s="9"/>
      <c r="F114" s="9"/>
      <c r="G114" s="9"/>
      <c r="H114" s="7"/>
      <c r="I114" s="8"/>
    </row>
    <row r="115" spans="1:9" x14ac:dyDescent="0.2">
      <c r="A115" s="11"/>
      <c r="B115" s="9" t="s">
        <v>21</v>
      </c>
      <c r="C115" s="9" t="s">
        <v>26</v>
      </c>
      <c r="D115" s="9" t="s">
        <v>15</v>
      </c>
      <c r="E115" s="9" t="s">
        <v>27</v>
      </c>
      <c r="F115" s="9">
        <v>2.5</v>
      </c>
      <c r="G115" s="10">
        <v>97.5</v>
      </c>
      <c r="H115" s="7"/>
      <c r="I115" s="8"/>
    </row>
    <row r="116" spans="1:9" x14ac:dyDescent="0.2">
      <c r="A116" s="6" t="s">
        <v>16</v>
      </c>
      <c r="B116" s="7">
        <v>0.87689720000000004</v>
      </c>
      <c r="C116" s="7">
        <v>0.72736900000000004</v>
      </c>
      <c r="D116" s="7">
        <v>1.206</v>
      </c>
      <c r="E116" s="7">
        <v>0.22800000000000001</v>
      </c>
      <c r="F116" s="7">
        <v>0.58198700000000003</v>
      </c>
      <c r="G116" s="7">
        <v>10.131538000000001</v>
      </c>
      <c r="H116" s="7"/>
      <c r="I116" s="8"/>
    </row>
    <row r="117" spans="1:9" x14ac:dyDescent="0.2">
      <c r="A117" s="6" t="s">
        <v>17</v>
      </c>
      <c r="B117" s="7">
        <v>0.11694400000000001</v>
      </c>
      <c r="C117" s="7">
        <v>0.24965770000000001</v>
      </c>
      <c r="D117" s="7">
        <v>0.46800000000000003</v>
      </c>
      <c r="E117" s="7">
        <v>0.63949999999999996</v>
      </c>
      <c r="F117" s="7">
        <v>0.68786080000000005</v>
      </c>
      <c r="G117" s="7">
        <v>1.8341510000000001</v>
      </c>
      <c r="H117" s="7"/>
      <c r="I117" s="8"/>
    </row>
    <row r="118" spans="1:9" x14ac:dyDescent="0.2">
      <c r="A118" s="6" t="s">
        <v>18</v>
      </c>
      <c r="B118" s="7">
        <v>0.1198926</v>
      </c>
      <c r="C118" s="7">
        <v>0.2468302</v>
      </c>
      <c r="D118" s="7">
        <v>0.48599999999999999</v>
      </c>
      <c r="E118" s="7">
        <v>0.62719999999999998</v>
      </c>
      <c r="F118" s="7">
        <v>0.69290220000000002</v>
      </c>
      <c r="G118" s="7">
        <v>1.8272349999999999</v>
      </c>
      <c r="H118" s="7"/>
      <c r="I118" s="8"/>
    </row>
    <row r="119" spans="1:9" x14ac:dyDescent="0.2">
      <c r="A119" s="6" t="s">
        <v>4</v>
      </c>
      <c r="B119" s="7">
        <v>-4.2610599999999998E-2</v>
      </c>
      <c r="C119" s="7">
        <v>0.1069691</v>
      </c>
      <c r="D119" s="7">
        <v>-0.39800000000000002</v>
      </c>
      <c r="E119" s="7">
        <v>0.69040000000000001</v>
      </c>
      <c r="F119" s="7">
        <v>0.77852480000000002</v>
      </c>
      <c r="G119" s="7">
        <v>1.184914</v>
      </c>
      <c r="H119" s="7"/>
      <c r="I119" s="8"/>
    </row>
    <row r="120" spans="1:9" x14ac:dyDescent="0.2">
      <c r="A120" s="6" t="s">
        <v>5</v>
      </c>
      <c r="B120" s="7">
        <v>-0.34124919999999997</v>
      </c>
      <c r="C120" s="7">
        <v>0.1956851</v>
      </c>
      <c r="D120" s="7">
        <v>-1.744</v>
      </c>
      <c r="E120" s="7">
        <v>8.1199999999999994E-2</v>
      </c>
      <c r="F120" s="7">
        <v>0.48444979999999999</v>
      </c>
      <c r="G120" s="7">
        <v>1.044173</v>
      </c>
      <c r="H120" s="7"/>
      <c r="I120" s="8"/>
    </row>
    <row r="121" spans="1:9" x14ac:dyDescent="0.2">
      <c r="A121" s="6" t="s">
        <v>19</v>
      </c>
      <c r="B121" s="7">
        <v>9.5850000000000004E-4</v>
      </c>
      <c r="C121" s="7">
        <v>2.19454E-2</v>
      </c>
      <c r="D121" s="7">
        <v>4.3999999999999997E-2</v>
      </c>
      <c r="E121" s="7">
        <v>0.96519999999999995</v>
      </c>
      <c r="F121" s="7">
        <v>0.95859589999999995</v>
      </c>
      <c r="G121" s="7">
        <v>1.0448869999999999</v>
      </c>
      <c r="H121" s="7"/>
      <c r="I121" s="8"/>
    </row>
    <row r="122" spans="1:9" x14ac:dyDescent="0.2">
      <c r="A122" s="6"/>
      <c r="B122" s="7"/>
      <c r="C122" s="7"/>
      <c r="D122" s="7"/>
      <c r="E122" s="7"/>
      <c r="F122" s="7"/>
      <c r="G122" s="7"/>
      <c r="H122" s="7"/>
      <c r="I122" s="8"/>
    </row>
    <row r="123" spans="1:9" x14ac:dyDescent="0.2">
      <c r="A123" s="6" t="s">
        <v>32</v>
      </c>
      <c r="B123" s="7" t="s">
        <v>33</v>
      </c>
      <c r="C123" s="7" t="s">
        <v>34</v>
      </c>
      <c r="D123" s="7" t="s">
        <v>35</v>
      </c>
      <c r="E123" s="7" t="s">
        <v>6</v>
      </c>
      <c r="F123" s="7" t="s">
        <v>36</v>
      </c>
      <c r="G123" s="7" t="s">
        <v>37</v>
      </c>
      <c r="H123" s="7" t="s">
        <v>38</v>
      </c>
      <c r="I123" s="8" t="s">
        <v>39</v>
      </c>
    </row>
    <row r="124" spans="1:9" x14ac:dyDescent="0.2">
      <c r="A124" s="6"/>
      <c r="B124" s="7"/>
      <c r="C124" s="7"/>
      <c r="D124" s="7"/>
      <c r="E124" s="7"/>
      <c r="F124" s="7"/>
      <c r="G124" s="7"/>
      <c r="H124" s="7"/>
      <c r="I124" s="8"/>
    </row>
    <row r="125" spans="1:9" x14ac:dyDescent="0.2">
      <c r="A125" s="6"/>
      <c r="B125" s="7" t="s">
        <v>40</v>
      </c>
      <c r="C125" s="7" t="s">
        <v>41</v>
      </c>
      <c r="D125" s="7">
        <v>671.95</v>
      </c>
      <c r="E125" s="7" t="s">
        <v>42</v>
      </c>
      <c r="F125" s="7">
        <v>549</v>
      </c>
      <c r="G125" s="7" t="s">
        <v>43</v>
      </c>
      <c r="H125" s="7" t="s">
        <v>44</v>
      </c>
      <c r="I125" s="8" t="s">
        <v>45</v>
      </c>
    </row>
    <row r="126" spans="1:9" x14ac:dyDescent="0.2">
      <c r="A126" s="6" t="s">
        <v>46</v>
      </c>
      <c r="B126" s="7" t="s">
        <v>41</v>
      </c>
      <c r="C126" s="7">
        <v>667.11</v>
      </c>
      <c r="D126" s="7" t="s">
        <v>42</v>
      </c>
      <c r="E126" s="7">
        <v>544</v>
      </c>
      <c r="F126" s="7" t="s">
        <v>43</v>
      </c>
      <c r="G126" s="7" t="s">
        <v>44</v>
      </c>
      <c r="H126" s="7" t="s">
        <v>45</v>
      </c>
      <c r="I126" s="8"/>
    </row>
    <row r="127" spans="1:9" x14ac:dyDescent="0.2">
      <c r="A127" s="6"/>
      <c r="B127" s="7" t="s">
        <v>47</v>
      </c>
      <c r="C127" s="7" t="s">
        <v>48</v>
      </c>
      <c r="D127" s="7" t="s">
        <v>49</v>
      </c>
      <c r="E127" s="7" t="s">
        <v>50</v>
      </c>
      <c r="F127" s="7" t="s">
        <v>37</v>
      </c>
      <c r="G127" s="7" t="s">
        <v>51</v>
      </c>
      <c r="H127" s="7"/>
      <c r="I127" s="8"/>
    </row>
    <row r="128" spans="1:9" x14ac:dyDescent="0.2">
      <c r="A128" s="6" t="s">
        <v>52</v>
      </c>
      <c r="B128" s="7">
        <v>679.11</v>
      </c>
      <c r="C128" s="7"/>
      <c r="D128" s="7"/>
      <c r="E128" s="7"/>
      <c r="F128" s="7"/>
      <c r="G128" s="7"/>
      <c r="H128" s="7"/>
      <c r="I128" s="8"/>
    </row>
    <row r="129" spans="1:9" x14ac:dyDescent="0.2">
      <c r="A129" s="6"/>
      <c r="B129" s="7"/>
      <c r="C129" s="7"/>
      <c r="D129" s="7"/>
      <c r="E129" s="7"/>
      <c r="F129" s="7"/>
      <c r="G129" s="7"/>
      <c r="H129" s="7"/>
      <c r="I129" s="8"/>
    </row>
    <row r="130" spans="1:9" x14ac:dyDescent="0.2">
      <c r="A130" s="20" t="s">
        <v>53</v>
      </c>
      <c r="B130" s="13" t="s">
        <v>44</v>
      </c>
      <c r="C130" s="13" t="s">
        <v>54</v>
      </c>
      <c r="D130" s="13" t="s">
        <v>55</v>
      </c>
      <c r="E130" s="13" t="s">
        <v>56</v>
      </c>
      <c r="F130" s="13">
        <v>4</v>
      </c>
      <c r="G130" s="13"/>
      <c r="H130" s="13"/>
      <c r="I130" s="14"/>
    </row>
  </sheetData>
  <mergeCells count="9">
    <mergeCell ref="A87:I87"/>
    <mergeCell ref="K87:T87"/>
    <mergeCell ref="A109:I109"/>
    <mergeCell ref="A1:H1"/>
    <mergeCell ref="K1:S1"/>
    <mergeCell ref="A26:I26"/>
    <mergeCell ref="K26:S26"/>
    <mergeCell ref="C51:H51"/>
    <mergeCell ref="L59:S59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4338B-F9FC-A34C-ADAD-DA65716DA9CA}">
  <dimension ref="A2:Y113"/>
  <sheetViews>
    <sheetView workbookViewId="0">
      <selection activeCell="H84" sqref="A84:H84"/>
    </sheetView>
  </sheetViews>
  <sheetFormatPr baseColWidth="10" defaultRowHeight="16" x14ac:dyDescent="0.2"/>
  <cols>
    <col min="1" max="1" width="18.6640625" customWidth="1"/>
    <col min="12" max="12" width="18.83203125" customWidth="1"/>
  </cols>
  <sheetData>
    <row r="2" spans="1:25" s="79" customFormat="1" x14ac:dyDescent="0.2">
      <c r="A2" s="80" t="s">
        <v>149</v>
      </c>
      <c r="B2" s="81"/>
      <c r="C2" s="81"/>
      <c r="D2" s="81"/>
      <c r="E2" s="81"/>
      <c r="F2" s="81"/>
      <c r="G2" s="81"/>
      <c r="H2" s="81"/>
      <c r="I2" s="82"/>
      <c r="J2" s="120"/>
      <c r="L2" s="80" t="s">
        <v>150</v>
      </c>
      <c r="M2" s="81"/>
      <c r="N2" s="81"/>
      <c r="O2" s="81"/>
      <c r="P2" s="81"/>
      <c r="Q2" s="81"/>
      <c r="R2" s="81"/>
      <c r="S2" s="81"/>
      <c r="T2" s="82"/>
    </row>
    <row r="3" spans="1:25" s="79" customFormat="1" x14ac:dyDescent="0.2">
      <c r="A3" s="147"/>
      <c r="B3" s="148" t="s">
        <v>123</v>
      </c>
      <c r="C3" s="148" t="s">
        <v>157</v>
      </c>
      <c r="D3" s="148" t="s">
        <v>124</v>
      </c>
      <c r="E3" s="148" t="s">
        <v>44</v>
      </c>
      <c r="F3" s="148" t="s">
        <v>125</v>
      </c>
      <c r="G3" s="148">
        <v>115</v>
      </c>
      <c r="H3" s="148"/>
      <c r="I3" s="148"/>
      <c r="J3" s="149"/>
      <c r="K3" s="146"/>
      <c r="L3" s="147"/>
      <c r="M3" s="148" t="s">
        <v>123</v>
      </c>
      <c r="N3" s="148" t="s">
        <v>157</v>
      </c>
      <c r="O3" s="148" t="s">
        <v>124</v>
      </c>
      <c r="P3" s="148" t="s">
        <v>44</v>
      </c>
      <c r="Q3" s="148" t="s">
        <v>125</v>
      </c>
      <c r="R3" s="148">
        <v>115</v>
      </c>
      <c r="S3" s="148"/>
      <c r="T3" s="154"/>
      <c r="U3" s="146"/>
      <c r="V3" s="146"/>
      <c r="W3" s="146"/>
      <c r="X3" s="146"/>
      <c r="Y3" s="146"/>
    </row>
    <row r="4" spans="1:25" s="79" customFormat="1" x14ac:dyDescent="0.2">
      <c r="A4" s="150"/>
      <c r="B4" s="145" t="s">
        <v>158</v>
      </c>
      <c r="C4" s="145" t="s">
        <v>159</v>
      </c>
      <c r="D4" s="145" t="s">
        <v>49</v>
      </c>
      <c r="E4" s="145" t="s">
        <v>50</v>
      </c>
      <c r="F4" s="145" t="s">
        <v>37</v>
      </c>
      <c r="G4" s="145" t="s">
        <v>51</v>
      </c>
      <c r="H4" s="145"/>
      <c r="I4" s="145"/>
      <c r="J4" s="141"/>
      <c r="K4" s="146"/>
      <c r="L4" s="150"/>
      <c r="M4" s="145" t="s">
        <v>158</v>
      </c>
      <c r="N4" s="145" t="s">
        <v>159</v>
      </c>
      <c r="O4" s="145" t="s">
        <v>49</v>
      </c>
      <c r="P4" s="145" t="s">
        <v>50</v>
      </c>
      <c r="Q4" s="145" t="s">
        <v>37</v>
      </c>
      <c r="R4" s="145" t="s">
        <v>51</v>
      </c>
      <c r="S4" s="145"/>
      <c r="T4" s="155"/>
      <c r="U4" s="146"/>
      <c r="V4" s="146"/>
      <c r="W4" s="146"/>
      <c r="X4" s="146"/>
      <c r="Y4" s="146"/>
    </row>
    <row r="5" spans="1:25" s="79" customFormat="1" x14ac:dyDescent="0.2">
      <c r="A5" s="150"/>
      <c r="B5" s="145"/>
      <c r="C5" s="145"/>
      <c r="D5" s="145"/>
      <c r="E5" s="145"/>
      <c r="F5" s="145"/>
      <c r="G5" s="145"/>
      <c r="H5" s="145"/>
      <c r="I5" s="145"/>
      <c r="J5" s="141"/>
      <c r="K5" s="146"/>
      <c r="L5" s="150"/>
      <c r="M5" s="145"/>
      <c r="N5" s="145"/>
      <c r="O5" s="145"/>
      <c r="P5" s="145"/>
      <c r="Q5" s="145"/>
      <c r="R5" s="145"/>
      <c r="S5" s="145"/>
      <c r="T5" s="155"/>
      <c r="U5" s="146"/>
      <c r="V5" s="146"/>
      <c r="W5" s="146"/>
      <c r="X5" s="146"/>
      <c r="Y5" s="146"/>
    </row>
    <row r="6" spans="1:25" s="79" customFormat="1" x14ac:dyDescent="0.2">
      <c r="A6" s="150"/>
      <c r="B6" s="9" t="s">
        <v>14</v>
      </c>
      <c r="C6" s="89" t="s">
        <v>146</v>
      </c>
      <c r="D6" s="89" t="s">
        <v>153</v>
      </c>
      <c r="E6" s="89" t="s">
        <v>26</v>
      </c>
      <c r="F6" s="89" t="s">
        <v>15</v>
      </c>
      <c r="G6" s="89" t="s">
        <v>27</v>
      </c>
      <c r="H6" s="89">
        <v>2.5</v>
      </c>
      <c r="I6" s="90">
        <v>97.5</v>
      </c>
      <c r="J6" s="141"/>
      <c r="K6" s="146"/>
      <c r="L6" s="150"/>
      <c r="M6" s="9" t="s">
        <v>14</v>
      </c>
      <c r="N6" s="89" t="s">
        <v>146</v>
      </c>
      <c r="O6" s="89" t="s">
        <v>153</v>
      </c>
      <c r="P6" s="89" t="s">
        <v>26</v>
      </c>
      <c r="Q6" s="89" t="s">
        <v>15</v>
      </c>
      <c r="R6" s="89" t="s">
        <v>27</v>
      </c>
      <c r="S6" s="89">
        <v>2.5</v>
      </c>
      <c r="T6" s="90">
        <v>97.5</v>
      </c>
      <c r="U6" s="146"/>
      <c r="V6" s="146"/>
      <c r="W6" s="146"/>
      <c r="X6" s="146"/>
      <c r="Y6" s="146"/>
    </row>
    <row r="7" spans="1:25" s="79" customFormat="1" x14ac:dyDescent="0.2">
      <c r="A7" s="91" t="s">
        <v>63</v>
      </c>
      <c r="B7" s="162">
        <v>-0.3412</v>
      </c>
      <c r="C7" s="162">
        <v>0.71089999999999998</v>
      </c>
      <c r="D7" s="50">
        <f>C7</f>
        <v>0.71089999999999998</v>
      </c>
      <c r="E7" s="162">
        <v>0.3206</v>
      </c>
      <c r="F7" s="162">
        <v>-1.0640000000000001</v>
      </c>
      <c r="G7" s="162">
        <v>0.28725000000000001</v>
      </c>
      <c r="H7" s="162">
        <v>0.37926959999999998</v>
      </c>
      <c r="I7" s="162">
        <v>1.3326667000000001</v>
      </c>
      <c r="J7" s="141"/>
      <c r="K7" s="146"/>
      <c r="L7" s="94" t="s">
        <v>65</v>
      </c>
      <c r="M7" s="160">
        <v>0.3412</v>
      </c>
      <c r="N7" s="160">
        <v>1.4066000000000001</v>
      </c>
      <c r="O7" s="61">
        <f>N7</f>
        <v>1.4066000000000001</v>
      </c>
      <c r="P7" s="160">
        <v>0.3206</v>
      </c>
      <c r="Q7" s="160">
        <v>1.0640000000000001</v>
      </c>
      <c r="R7" s="160">
        <v>0.28725000000000001</v>
      </c>
      <c r="S7" s="160">
        <v>0.75037520000000002</v>
      </c>
      <c r="T7" s="161">
        <v>2.6366466000000002</v>
      </c>
      <c r="U7" s="146"/>
      <c r="V7" s="146"/>
      <c r="W7" s="146"/>
      <c r="X7" s="146"/>
      <c r="Y7" s="146"/>
    </row>
    <row r="8" spans="1:25" s="79" customFormat="1" x14ac:dyDescent="0.2">
      <c r="A8" s="88" t="s">
        <v>64</v>
      </c>
      <c r="B8" s="144">
        <v>-1.0448999999999999</v>
      </c>
      <c r="C8" s="144">
        <v>0.35170000000000001</v>
      </c>
      <c r="D8" s="9">
        <f t="shared" ref="D8:D11" si="0">C8</f>
        <v>0.35170000000000001</v>
      </c>
      <c r="E8" s="144">
        <v>0.52490000000000003</v>
      </c>
      <c r="F8" s="144">
        <v>-1.9910000000000001</v>
      </c>
      <c r="G8" s="144">
        <v>4.6530000000000002E-2</v>
      </c>
      <c r="H8" s="144">
        <v>0.12572079999999999</v>
      </c>
      <c r="I8" s="144">
        <v>0.98405339999999997</v>
      </c>
      <c r="J8" s="141"/>
      <c r="K8" s="146"/>
      <c r="L8" s="98" t="s">
        <v>66</v>
      </c>
      <c r="M8" s="145">
        <v>-0.16619999999999999</v>
      </c>
      <c r="N8" s="145">
        <v>0.84689999999999999</v>
      </c>
      <c r="O8" s="7">
        <f t="shared" ref="O8:O11" si="1">N8</f>
        <v>0.84689999999999999</v>
      </c>
      <c r="P8" s="145">
        <v>0.31540000000000001</v>
      </c>
      <c r="Q8" s="145">
        <v>-0.52700000000000002</v>
      </c>
      <c r="R8" s="145">
        <v>0.59814000000000001</v>
      </c>
      <c r="S8" s="145">
        <v>0.45640700000000001</v>
      </c>
      <c r="T8" s="155">
        <v>1.5713128999999999</v>
      </c>
      <c r="U8" s="146"/>
      <c r="V8" s="146"/>
      <c r="W8" s="146"/>
      <c r="X8" s="146"/>
      <c r="Y8" s="146"/>
    </row>
    <row r="9" spans="1:25" s="79" customFormat="1" x14ac:dyDescent="0.2">
      <c r="A9" s="150" t="s">
        <v>160</v>
      </c>
      <c r="B9" s="145">
        <v>-1.2410000000000001</v>
      </c>
      <c r="C9" s="145">
        <v>0.28910000000000002</v>
      </c>
      <c r="D9" s="7">
        <f t="shared" si="0"/>
        <v>0.28910000000000002</v>
      </c>
      <c r="E9" s="145">
        <v>0.27579999999999999</v>
      </c>
      <c r="F9" s="145">
        <v>-4.4989999999999997</v>
      </c>
      <c r="G9" s="145">
        <v>6.8299999999999998E-6</v>
      </c>
      <c r="H9" s="145">
        <v>0.16837079999999999</v>
      </c>
      <c r="I9" s="145">
        <v>0.49641410000000002</v>
      </c>
      <c r="J9" s="141"/>
      <c r="K9" s="146"/>
      <c r="L9" s="150" t="s">
        <v>160</v>
      </c>
      <c r="M9" s="145">
        <v>-1.2410000000000001</v>
      </c>
      <c r="N9" s="145">
        <v>0.28910000000000002</v>
      </c>
      <c r="O9" s="7">
        <f t="shared" si="1"/>
        <v>0.28910000000000002</v>
      </c>
      <c r="P9" s="145">
        <v>0.27579999999999999</v>
      </c>
      <c r="Q9" s="145">
        <v>-4.4989999999999997</v>
      </c>
      <c r="R9" s="145">
        <v>6.8299999999999998E-6</v>
      </c>
      <c r="S9" s="145">
        <v>0.16837079999999999</v>
      </c>
      <c r="T9" s="155">
        <v>0.49641410000000002</v>
      </c>
      <c r="U9" s="146"/>
      <c r="V9" s="146"/>
      <c r="W9" s="146"/>
      <c r="X9" s="146"/>
      <c r="Y9" s="146"/>
    </row>
    <row r="10" spans="1:25" s="79" customFormat="1" x14ac:dyDescent="0.2">
      <c r="A10" s="150" t="s">
        <v>5</v>
      </c>
      <c r="B10" s="145">
        <v>-0.54869999999999997</v>
      </c>
      <c r="C10" s="145">
        <v>0.57769999999999999</v>
      </c>
      <c r="D10" s="7">
        <f t="shared" si="0"/>
        <v>0.57769999999999999</v>
      </c>
      <c r="E10" s="145">
        <v>0.2094</v>
      </c>
      <c r="F10" s="145">
        <v>-2.62</v>
      </c>
      <c r="G10" s="145">
        <v>8.7899999999999992E-3</v>
      </c>
      <c r="H10" s="145">
        <v>0.38319619999999999</v>
      </c>
      <c r="I10" s="145">
        <v>0.87089749999999999</v>
      </c>
      <c r="J10" s="141"/>
      <c r="K10" s="146"/>
      <c r="L10" s="150" t="s">
        <v>5</v>
      </c>
      <c r="M10" s="145">
        <v>-0.54869999999999997</v>
      </c>
      <c r="N10" s="145">
        <v>0.57769999999999999</v>
      </c>
      <c r="O10" s="7">
        <f t="shared" si="1"/>
        <v>0.57769999999999999</v>
      </c>
      <c r="P10" s="145">
        <v>0.2094</v>
      </c>
      <c r="Q10" s="145">
        <v>-2.62</v>
      </c>
      <c r="R10" s="145">
        <v>8.7899999999999992E-3</v>
      </c>
      <c r="S10" s="145">
        <v>0.38319619999999999</v>
      </c>
      <c r="T10" s="155">
        <v>0.87089749999999999</v>
      </c>
      <c r="U10" s="146"/>
      <c r="V10" s="146"/>
      <c r="W10" s="146"/>
      <c r="X10" s="146"/>
      <c r="Y10" s="146"/>
    </row>
    <row r="11" spans="1:25" s="79" customFormat="1" x14ac:dyDescent="0.2">
      <c r="A11" s="150" t="s">
        <v>161</v>
      </c>
      <c r="B11" s="145">
        <v>-0.57499999999999996</v>
      </c>
      <c r="C11" s="145">
        <v>0.56269999999999998</v>
      </c>
      <c r="D11" s="7">
        <f t="shared" si="0"/>
        <v>0.56269999999999998</v>
      </c>
      <c r="E11" s="145">
        <v>0.21440000000000001</v>
      </c>
      <c r="F11" s="145">
        <v>-2.6819999999999999</v>
      </c>
      <c r="G11" s="145">
        <v>7.3099999999999997E-3</v>
      </c>
      <c r="H11" s="145">
        <v>0.36968109999999998</v>
      </c>
      <c r="I11" s="145">
        <v>0.85652969999999995</v>
      </c>
      <c r="J11" s="141"/>
      <c r="K11" s="146"/>
      <c r="L11" s="150" t="s">
        <v>161</v>
      </c>
      <c r="M11" s="145">
        <v>-0.57499999999999996</v>
      </c>
      <c r="N11" s="145">
        <v>0.56269999999999998</v>
      </c>
      <c r="O11" s="7">
        <f t="shared" si="1"/>
        <v>0.56269999999999998</v>
      </c>
      <c r="P11" s="145">
        <v>0.21440000000000001</v>
      </c>
      <c r="Q11" s="145">
        <v>-2.6819999999999999</v>
      </c>
      <c r="R11" s="145">
        <v>7.3099999999999997E-3</v>
      </c>
      <c r="S11" s="145">
        <v>0.36968109999999998</v>
      </c>
      <c r="T11" s="155">
        <v>0.85652969999999995</v>
      </c>
      <c r="U11" s="146"/>
      <c r="V11" s="146"/>
      <c r="W11" s="146"/>
      <c r="X11" s="146"/>
      <c r="Y11" s="146"/>
    </row>
    <row r="12" spans="1:25" s="79" customFormat="1" x14ac:dyDescent="0.2">
      <c r="A12" s="163" t="s">
        <v>20</v>
      </c>
      <c r="B12" s="164">
        <v>0.87870000000000004</v>
      </c>
      <c r="C12" s="164">
        <v>2.4077000000000002</v>
      </c>
      <c r="D12" s="59">
        <f>C12*C7</f>
        <v>1.7116339300000001</v>
      </c>
      <c r="E12" s="164">
        <v>0.61570000000000003</v>
      </c>
      <c r="F12" s="164">
        <v>1.427</v>
      </c>
      <c r="G12" s="164">
        <v>0.15354999999999999</v>
      </c>
      <c r="H12" s="164">
        <v>0.72029900000000002</v>
      </c>
      <c r="I12" s="164">
        <v>8.0477849999999993</v>
      </c>
      <c r="J12" s="141"/>
      <c r="K12" s="146"/>
      <c r="L12" s="165" t="s">
        <v>25</v>
      </c>
      <c r="M12" s="166">
        <v>-0.87870000000000004</v>
      </c>
      <c r="N12" s="166">
        <v>0.4153</v>
      </c>
      <c r="O12" s="64">
        <f>N12*N7</f>
        <v>0.58416098000000005</v>
      </c>
      <c r="P12" s="166">
        <v>0.61570000000000003</v>
      </c>
      <c r="Q12" s="166">
        <v>-1.427</v>
      </c>
      <c r="R12" s="166">
        <v>0.15354999999999999</v>
      </c>
      <c r="S12" s="166">
        <v>0.1242578</v>
      </c>
      <c r="T12" s="167">
        <v>1.3883122999999999</v>
      </c>
      <c r="U12" s="146"/>
      <c r="V12" s="146"/>
      <c r="W12" s="146"/>
      <c r="X12" s="146"/>
      <c r="Y12" s="146"/>
    </row>
    <row r="13" spans="1:25" s="79" customFormat="1" x14ac:dyDescent="0.2">
      <c r="A13" s="150"/>
      <c r="B13" s="145"/>
      <c r="C13" s="145"/>
      <c r="D13" s="145"/>
      <c r="E13" s="145"/>
      <c r="F13" s="145"/>
      <c r="G13" s="145"/>
      <c r="H13" s="145"/>
      <c r="I13" s="145"/>
      <c r="J13" s="141"/>
      <c r="K13" s="146"/>
      <c r="L13" s="85"/>
      <c r="M13" s="86"/>
      <c r="N13" s="86"/>
      <c r="O13" s="86"/>
      <c r="P13" s="86"/>
      <c r="Q13" s="86"/>
      <c r="R13" s="86"/>
      <c r="S13" s="86"/>
      <c r="T13" s="87"/>
      <c r="U13" s="146"/>
      <c r="V13" s="146"/>
      <c r="W13" s="146"/>
      <c r="X13" s="146"/>
      <c r="Y13" s="146"/>
    </row>
    <row r="14" spans="1:25" s="79" customFormat="1" x14ac:dyDescent="0.2">
      <c r="A14" s="150"/>
      <c r="B14" s="145" t="s">
        <v>126</v>
      </c>
      <c r="C14" s="145" t="s">
        <v>127</v>
      </c>
      <c r="D14" s="145" t="s">
        <v>74</v>
      </c>
      <c r="E14" s="145">
        <v>0.95</v>
      </c>
      <c r="F14" s="145" t="s">
        <v>75</v>
      </c>
      <c r="G14" s="145">
        <v>0.95</v>
      </c>
      <c r="H14" s="145"/>
      <c r="I14" s="145"/>
      <c r="J14" s="141"/>
      <c r="K14" s="146"/>
      <c r="L14" s="150"/>
      <c r="M14" s="145" t="s">
        <v>126</v>
      </c>
      <c r="N14" s="145" t="s">
        <v>127</v>
      </c>
      <c r="O14" s="145" t="s">
        <v>74</v>
      </c>
      <c r="P14" s="145">
        <v>0.95</v>
      </c>
      <c r="Q14" s="145" t="s">
        <v>75</v>
      </c>
      <c r="R14" s="145">
        <v>0.95</v>
      </c>
      <c r="S14" s="145"/>
      <c r="T14" s="155"/>
      <c r="U14" s="146"/>
      <c r="V14" s="146"/>
      <c r="W14" s="146" t="s">
        <v>30</v>
      </c>
      <c r="X14" s="146" t="s">
        <v>31</v>
      </c>
      <c r="Y14" s="146">
        <v>1</v>
      </c>
    </row>
    <row r="15" spans="1:25" s="79" customFormat="1" x14ac:dyDescent="0.2">
      <c r="A15" s="150" t="s">
        <v>17</v>
      </c>
      <c r="B15" s="145">
        <v>0.71089999999999998</v>
      </c>
      <c r="C15" s="145">
        <v>1.4066000000000001</v>
      </c>
      <c r="D15" s="145">
        <v>0.37930000000000003</v>
      </c>
      <c r="E15" s="145">
        <v>1.3327</v>
      </c>
      <c r="F15" s="145"/>
      <c r="G15" s="145"/>
      <c r="H15" s="145"/>
      <c r="I15" s="145"/>
      <c r="J15" s="141"/>
      <c r="K15" s="146"/>
      <c r="L15" s="150" t="s">
        <v>24</v>
      </c>
      <c r="M15" s="145">
        <v>1.4066000000000001</v>
      </c>
      <c r="N15" s="145">
        <v>0.71089999999999998</v>
      </c>
      <c r="O15" s="145">
        <v>0.75039999999999996</v>
      </c>
      <c r="P15" s="145">
        <v>2.6366000000000001</v>
      </c>
      <c r="Q15" s="145"/>
      <c r="R15" s="145"/>
      <c r="S15" s="145"/>
      <c r="T15" s="155"/>
      <c r="U15" s="146"/>
      <c r="V15" s="146"/>
      <c r="W15" s="146"/>
      <c r="X15" s="146"/>
      <c r="Y15" s="146"/>
    </row>
    <row r="16" spans="1:25" s="79" customFormat="1" x14ac:dyDescent="0.2">
      <c r="A16" s="150" t="s">
        <v>18</v>
      </c>
      <c r="B16" s="145">
        <v>0.35170000000000001</v>
      </c>
      <c r="C16" s="145">
        <v>2.8431000000000002</v>
      </c>
      <c r="D16" s="145">
        <v>0.12570000000000001</v>
      </c>
      <c r="E16" s="145">
        <v>0.98409999999999997</v>
      </c>
      <c r="F16" s="145"/>
      <c r="G16" s="145"/>
      <c r="H16" s="145"/>
      <c r="I16" s="145"/>
      <c r="J16" s="141"/>
      <c r="K16" s="146"/>
      <c r="L16" s="150" t="s">
        <v>18</v>
      </c>
      <c r="M16" s="145">
        <v>0.84689999999999999</v>
      </c>
      <c r="N16" s="145">
        <v>1.1808000000000001</v>
      </c>
      <c r="O16" s="145">
        <v>0.45639999999999997</v>
      </c>
      <c r="P16" s="145">
        <v>1.5712999999999999</v>
      </c>
      <c r="Q16" s="145"/>
      <c r="R16" s="145"/>
      <c r="S16" s="145"/>
      <c r="T16" s="155"/>
      <c r="U16" s="146"/>
      <c r="V16" s="146"/>
      <c r="W16" s="146"/>
      <c r="X16" s="146"/>
      <c r="Y16" s="146"/>
    </row>
    <row r="17" spans="1:25" s="79" customFormat="1" x14ac:dyDescent="0.2">
      <c r="A17" s="150" t="s">
        <v>160</v>
      </c>
      <c r="B17" s="145">
        <v>0.28910000000000002</v>
      </c>
      <c r="C17" s="145">
        <v>3.4590000000000001</v>
      </c>
      <c r="D17" s="145">
        <v>0.16839999999999999</v>
      </c>
      <c r="E17" s="145">
        <v>0.49640000000000001</v>
      </c>
      <c r="F17" s="145"/>
      <c r="G17" s="145"/>
      <c r="H17" s="145"/>
      <c r="I17" s="145"/>
      <c r="J17" s="141"/>
      <c r="K17" s="146"/>
      <c r="L17" s="150" t="s">
        <v>160</v>
      </c>
      <c r="M17" s="145">
        <v>0.28910000000000002</v>
      </c>
      <c r="N17" s="145">
        <v>3.4590000000000001</v>
      </c>
      <c r="O17" s="145">
        <v>0.16839999999999999</v>
      </c>
      <c r="P17" s="145">
        <v>0.49640000000000001</v>
      </c>
      <c r="Q17" s="145"/>
      <c r="R17" s="145"/>
      <c r="S17" s="145"/>
      <c r="T17" s="155"/>
      <c r="U17" s="146"/>
      <c r="V17" s="146"/>
      <c r="W17" s="146"/>
      <c r="X17" s="146"/>
      <c r="Y17" s="146"/>
    </row>
    <row r="18" spans="1:25" s="79" customFormat="1" x14ac:dyDescent="0.2">
      <c r="A18" s="150" t="s">
        <v>5</v>
      </c>
      <c r="B18" s="145">
        <v>0.57769999999999999</v>
      </c>
      <c r="C18" s="145">
        <v>1.7310000000000001</v>
      </c>
      <c r="D18" s="145">
        <v>0.38319999999999999</v>
      </c>
      <c r="E18" s="145">
        <v>0.87090000000000001</v>
      </c>
      <c r="F18" s="145"/>
      <c r="G18" s="145"/>
      <c r="H18" s="145"/>
      <c r="I18" s="145"/>
      <c r="J18" s="141"/>
      <c r="K18" s="146"/>
      <c r="L18" s="150" t="s">
        <v>5</v>
      </c>
      <c r="M18" s="145">
        <v>0.57769999999999999</v>
      </c>
      <c r="N18" s="145">
        <v>1.7310000000000001</v>
      </c>
      <c r="O18" s="145">
        <v>0.38319999999999999</v>
      </c>
      <c r="P18" s="145">
        <v>0.87090000000000001</v>
      </c>
      <c r="Q18" s="145"/>
      <c r="R18" s="145"/>
      <c r="S18" s="145"/>
      <c r="T18" s="155"/>
      <c r="U18" s="146"/>
      <c r="V18" s="146"/>
      <c r="W18" s="146"/>
      <c r="X18" s="146"/>
      <c r="Y18" s="146"/>
    </row>
    <row r="19" spans="1:25" s="79" customFormat="1" x14ac:dyDescent="0.2">
      <c r="A19" s="150" t="s">
        <v>161</v>
      </c>
      <c r="B19" s="145">
        <v>0.56269999999999998</v>
      </c>
      <c r="C19" s="145">
        <v>1.7770999999999999</v>
      </c>
      <c r="D19" s="145">
        <v>0.36969999999999997</v>
      </c>
      <c r="E19" s="145">
        <v>0.85650000000000004</v>
      </c>
      <c r="F19" s="145"/>
      <c r="G19" s="145"/>
      <c r="H19" s="145"/>
      <c r="I19" s="145"/>
      <c r="J19" s="141"/>
      <c r="K19" s="146"/>
      <c r="L19" s="150" t="s">
        <v>161</v>
      </c>
      <c r="M19" s="145">
        <v>0.56269999999999998</v>
      </c>
      <c r="N19" s="145">
        <v>1.7770999999999999</v>
      </c>
      <c r="O19" s="145">
        <v>0.36969999999999997</v>
      </c>
      <c r="P19" s="145">
        <v>0.85650000000000004</v>
      </c>
      <c r="Q19" s="145"/>
      <c r="R19" s="145"/>
      <c r="S19" s="145"/>
      <c r="T19" s="155"/>
      <c r="U19" s="146"/>
      <c r="V19" s="146"/>
      <c r="W19" s="146"/>
      <c r="X19" s="146"/>
      <c r="Y19" s="146"/>
    </row>
    <row r="20" spans="1:25" s="79" customFormat="1" x14ac:dyDescent="0.2">
      <c r="A20" s="150" t="s">
        <v>20</v>
      </c>
      <c r="B20" s="145">
        <v>2.4077000000000002</v>
      </c>
      <c r="C20" s="145">
        <v>0.4153</v>
      </c>
      <c r="D20" s="145">
        <v>0.72030000000000005</v>
      </c>
      <c r="E20" s="145">
        <v>8.0478000000000005</v>
      </c>
      <c r="F20" s="145"/>
      <c r="G20" s="145"/>
      <c r="H20" s="145"/>
      <c r="I20" s="145"/>
      <c r="J20" s="141"/>
      <c r="K20" s="146"/>
      <c r="L20" s="150" t="s">
        <v>25</v>
      </c>
      <c r="M20" s="145">
        <v>0.4153</v>
      </c>
      <c r="N20" s="145">
        <v>2.4077000000000002</v>
      </c>
      <c r="O20" s="145">
        <v>0.12429999999999999</v>
      </c>
      <c r="P20" s="145">
        <v>1.3883000000000001</v>
      </c>
      <c r="Q20" s="145"/>
      <c r="R20" s="145"/>
      <c r="S20" s="145"/>
      <c r="T20" s="155"/>
      <c r="U20" s="146"/>
      <c r="V20" s="146"/>
      <c r="W20" s="146"/>
      <c r="X20" s="146"/>
      <c r="Y20" s="146"/>
    </row>
    <row r="21" spans="1:25" s="79" customFormat="1" x14ac:dyDescent="0.2">
      <c r="A21" s="150"/>
      <c r="B21" s="145"/>
      <c r="C21" s="145"/>
      <c r="D21" s="145"/>
      <c r="E21" s="145"/>
      <c r="F21" s="145"/>
      <c r="G21" s="145"/>
      <c r="H21" s="145"/>
      <c r="I21" s="145"/>
      <c r="J21" s="141"/>
      <c r="K21" s="146"/>
      <c r="L21" s="150"/>
      <c r="M21" s="145"/>
      <c r="N21" s="145"/>
      <c r="O21" s="145"/>
      <c r="P21" s="145"/>
      <c r="Q21" s="145"/>
      <c r="R21" s="145"/>
      <c r="S21" s="145"/>
      <c r="T21" s="155"/>
      <c r="U21" s="146"/>
      <c r="V21" s="146"/>
      <c r="W21" s="146"/>
      <c r="X21" s="146"/>
      <c r="Y21" s="146"/>
    </row>
    <row r="22" spans="1:25" s="79" customFormat="1" x14ac:dyDescent="0.2">
      <c r="A22" s="150" t="s">
        <v>128</v>
      </c>
      <c r="B22" s="145">
        <v>0.64</v>
      </c>
      <c r="C22" s="145" t="s">
        <v>129</v>
      </c>
      <c r="D22" s="145" t="s">
        <v>1</v>
      </c>
      <c r="E22" s="145">
        <v>2.7E-2</v>
      </c>
      <c r="F22" s="145" t="s">
        <v>130</v>
      </c>
      <c r="G22" s="145"/>
      <c r="H22" s="145"/>
      <c r="I22" s="145"/>
      <c r="J22" s="141"/>
      <c r="K22" s="146"/>
      <c r="L22" s="150" t="s">
        <v>128</v>
      </c>
      <c r="M22" s="145">
        <v>0.64</v>
      </c>
      <c r="N22" s="145" t="s">
        <v>129</v>
      </c>
      <c r="O22" s="145" t="s">
        <v>1</v>
      </c>
      <c r="P22" s="145">
        <v>2.7E-2</v>
      </c>
      <c r="Q22" s="145" t="s">
        <v>130</v>
      </c>
      <c r="R22" s="145"/>
      <c r="S22" s="145"/>
      <c r="T22" s="155"/>
      <c r="U22" s="146"/>
      <c r="V22" s="146"/>
      <c r="W22" s="146"/>
      <c r="X22" s="146"/>
      <c r="Y22" s="146"/>
    </row>
    <row r="23" spans="1:25" s="79" customFormat="1" x14ac:dyDescent="0.2">
      <c r="A23" s="150" t="s">
        <v>131</v>
      </c>
      <c r="B23" s="145" t="s">
        <v>132</v>
      </c>
      <c r="C23" s="145" t="s">
        <v>133</v>
      </c>
      <c r="D23" s="145">
        <v>36.18</v>
      </c>
      <c r="E23" s="145" t="s">
        <v>42</v>
      </c>
      <c r="F23" s="145">
        <v>6</v>
      </c>
      <c r="G23" s="145" t="s">
        <v>134</v>
      </c>
      <c r="H23" s="145" t="s">
        <v>162</v>
      </c>
      <c r="I23" s="145"/>
      <c r="J23" s="141"/>
      <c r="K23" s="146"/>
      <c r="L23" s="150" t="s">
        <v>131</v>
      </c>
      <c r="M23" s="145" t="s">
        <v>132</v>
      </c>
      <c r="N23" s="145" t="s">
        <v>133</v>
      </c>
      <c r="O23" s="145">
        <v>36.18</v>
      </c>
      <c r="P23" s="145" t="s">
        <v>42</v>
      </c>
      <c r="Q23" s="145">
        <v>6</v>
      </c>
      <c r="R23" s="145" t="s">
        <v>134</v>
      </c>
      <c r="S23" s="145" t="s">
        <v>162</v>
      </c>
      <c r="T23" s="155"/>
      <c r="U23" s="146"/>
      <c r="V23" s="146"/>
      <c r="W23" s="146"/>
      <c r="X23" s="146"/>
      <c r="Y23" s="146"/>
    </row>
    <row r="24" spans="1:25" s="79" customFormat="1" x14ac:dyDescent="0.2">
      <c r="A24" s="150" t="s">
        <v>135</v>
      </c>
      <c r="B24" s="145" t="s">
        <v>136</v>
      </c>
      <c r="C24" s="145" t="s">
        <v>1</v>
      </c>
      <c r="D24" s="145">
        <v>39.61</v>
      </c>
      <c r="E24" s="145" t="s">
        <v>42</v>
      </c>
      <c r="F24" s="145">
        <v>6</v>
      </c>
      <c r="G24" s="145" t="s">
        <v>134</v>
      </c>
      <c r="H24" s="145" t="s">
        <v>163</v>
      </c>
      <c r="I24" s="145"/>
      <c r="J24" s="141"/>
      <c r="K24" s="146"/>
      <c r="L24" s="150" t="s">
        <v>135</v>
      </c>
      <c r="M24" s="145" t="s">
        <v>136</v>
      </c>
      <c r="N24" s="145" t="s">
        <v>1</v>
      </c>
      <c r="O24" s="145">
        <v>39.61</v>
      </c>
      <c r="P24" s="145" t="s">
        <v>42</v>
      </c>
      <c r="Q24" s="145">
        <v>6</v>
      </c>
      <c r="R24" s="145" t="s">
        <v>134</v>
      </c>
      <c r="S24" s="145" t="s">
        <v>163</v>
      </c>
      <c r="T24" s="155"/>
      <c r="U24" s="146"/>
      <c r="V24" s="146"/>
      <c r="W24" s="146"/>
      <c r="X24" s="146"/>
      <c r="Y24" s="146"/>
    </row>
    <row r="25" spans="1:25" s="79" customFormat="1" x14ac:dyDescent="0.2">
      <c r="A25" s="150" t="s">
        <v>137</v>
      </c>
      <c r="B25" s="145" t="s">
        <v>138</v>
      </c>
      <c r="C25" s="145" t="s">
        <v>136</v>
      </c>
      <c r="D25" s="145" t="s">
        <v>1</v>
      </c>
      <c r="E25" s="145">
        <v>42.27</v>
      </c>
      <c r="F25" s="145" t="s">
        <v>42</v>
      </c>
      <c r="G25" s="145">
        <v>6</v>
      </c>
      <c r="H25" s="145" t="s">
        <v>134</v>
      </c>
      <c r="I25" s="145" t="s">
        <v>164</v>
      </c>
      <c r="J25" s="141"/>
      <c r="K25" s="146"/>
      <c r="L25" s="150" t="s">
        <v>137</v>
      </c>
      <c r="M25" s="145" t="s">
        <v>138</v>
      </c>
      <c r="N25" s="145" t="s">
        <v>136</v>
      </c>
      <c r="O25" s="145" t="s">
        <v>1</v>
      </c>
      <c r="P25" s="145">
        <v>42.27</v>
      </c>
      <c r="Q25" s="145" t="s">
        <v>42</v>
      </c>
      <c r="R25" s="145">
        <v>6</v>
      </c>
      <c r="S25" s="145" t="s">
        <v>134</v>
      </c>
      <c r="T25" s="155" t="s">
        <v>164</v>
      </c>
      <c r="U25" s="146"/>
      <c r="V25" s="146"/>
      <c r="W25" s="146"/>
      <c r="X25" s="146"/>
      <c r="Y25" s="146"/>
    </row>
    <row r="26" spans="1:25" s="79" customFormat="1" x14ac:dyDescent="0.2">
      <c r="A26" s="150"/>
      <c r="B26" s="145"/>
      <c r="C26" s="145"/>
      <c r="D26" s="145"/>
      <c r="E26" s="145"/>
      <c r="F26" s="145"/>
      <c r="G26" s="145"/>
      <c r="H26" s="145"/>
      <c r="I26" s="145"/>
      <c r="J26" s="141"/>
      <c r="K26" s="146"/>
      <c r="L26" s="150"/>
      <c r="M26" s="145"/>
      <c r="N26" s="145"/>
      <c r="O26" s="145"/>
      <c r="P26" s="145"/>
      <c r="Q26" s="145"/>
      <c r="R26" s="145"/>
      <c r="S26" s="145"/>
      <c r="T26" s="155"/>
      <c r="U26" s="146"/>
      <c r="V26" s="146"/>
      <c r="W26" s="146"/>
      <c r="X26" s="146"/>
      <c r="Y26" s="146"/>
    </row>
    <row r="27" spans="1:25" s="79" customFormat="1" x14ac:dyDescent="0.2">
      <c r="A27" s="150" t="s">
        <v>57</v>
      </c>
      <c r="B27" s="145" t="s">
        <v>140</v>
      </c>
      <c r="C27" s="145" t="s">
        <v>141</v>
      </c>
      <c r="D27" s="145" t="s">
        <v>142</v>
      </c>
      <c r="E27" s="145"/>
      <c r="F27" s="145"/>
      <c r="G27" s="145"/>
      <c r="H27" s="145"/>
      <c r="I27" s="145"/>
      <c r="J27" s="141"/>
      <c r="K27" s="146"/>
      <c r="L27" s="150" t="s">
        <v>57</v>
      </c>
      <c r="M27" s="145" t="s">
        <v>140</v>
      </c>
      <c r="N27" s="145" t="s">
        <v>141</v>
      </c>
      <c r="O27" s="145" t="s">
        <v>142</v>
      </c>
      <c r="P27" s="145"/>
      <c r="Q27" s="145"/>
      <c r="R27" s="145"/>
      <c r="S27" s="145"/>
      <c r="T27" s="155"/>
      <c r="U27" s="146"/>
      <c r="V27" s="146"/>
      <c r="W27" s="146"/>
      <c r="X27" s="146"/>
      <c r="Y27" s="146"/>
    </row>
    <row r="28" spans="1:25" s="79" customFormat="1" x14ac:dyDescent="0.2">
      <c r="A28" s="150"/>
      <c r="B28" s="145" t="s">
        <v>143</v>
      </c>
      <c r="C28" s="145" t="s">
        <v>144</v>
      </c>
      <c r="D28" s="145" t="s">
        <v>27</v>
      </c>
      <c r="E28" s="145"/>
      <c r="F28" s="145"/>
      <c r="G28" s="145"/>
      <c r="H28" s="145"/>
      <c r="I28" s="145"/>
      <c r="J28" s="141"/>
      <c r="K28" s="146"/>
      <c r="L28" s="150"/>
      <c r="M28" s="145" t="s">
        <v>143</v>
      </c>
      <c r="N28" s="145" t="s">
        <v>144</v>
      </c>
      <c r="O28" s="145" t="s">
        <v>27</v>
      </c>
      <c r="P28" s="145"/>
      <c r="Q28" s="145"/>
      <c r="R28" s="145"/>
      <c r="S28" s="145"/>
      <c r="T28" s="155"/>
      <c r="U28" s="146"/>
      <c r="V28" s="146"/>
      <c r="W28" s="146"/>
      <c r="X28" s="146"/>
      <c r="Y28" s="146"/>
    </row>
    <row r="29" spans="1:25" s="79" customFormat="1" x14ac:dyDescent="0.2">
      <c r="A29" s="150" t="s">
        <v>2</v>
      </c>
      <c r="B29" s="145">
        <v>1.89E-3</v>
      </c>
      <c r="C29" s="145">
        <v>1</v>
      </c>
      <c r="D29" s="145">
        <v>0.97</v>
      </c>
      <c r="E29" s="145"/>
      <c r="F29" s="145"/>
      <c r="G29" s="145"/>
      <c r="H29" s="145"/>
      <c r="I29" s="145"/>
      <c r="J29" s="141"/>
      <c r="K29" s="146"/>
      <c r="L29" s="150" t="s">
        <v>2</v>
      </c>
      <c r="M29" s="145">
        <v>1.89E-3</v>
      </c>
      <c r="N29" s="145">
        <v>1</v>
      </c>
      <c r="O29" s="145">
        <v>0.97</v>
      </c>
      <c r="P29" s="145"/>
      <c r="Q29" s="145"/>
      <c r="R29" s="145"/>
      <c r="S29" s="145"/>
      <c r="T29" s="155"/>
      <c r="U29" s="146"/>
      <c r="V29" s="146"/>
      <c r="W29" s="146"/>
      <c r="X29" s="146"/>
      <c r="Y29" s="146"/>
    </row>
    <row r="30" spans="1:25" s="79" customFormat="1" x14ac:dyDescent="0.2">
      <c r="A30" s="150" t="s">
        <v>3</v>
      </c>
      <c r="B30" s="145">
        <v>3.0009999999999998E-2</v>
      </c>
      <c r="C30" s="145">
        <v>1</v>
      </c>
      <c r="D30" s="145">
        <v>0.86</v>
      </c>
      <c r="E30" s="145"/>
      <c r="F30" s="145"/>
      <c r="G30" s="145"/>
      <c r="H30" s="145"/>
      <c r="I30" s="145"/>
      <c r="J30" s="141"/>
      <c r="K30" s="146"/>
      <c r="L30" s="150" t="s">
        <v>3</v>
      </c>
      <c r="M30" s="145">
        <v>3.0009999999999998E-2</v>
      </c>
      <c r="N30" s="145">
        <v>1</v>
      </c>
      <c r="O30" s="145">
        <v>0.86</v>
      </c>
      <c r="P30" s="145"/>
      <c r="Q30" s="145"/>
      <c r="R30" s="145"/>
      <c r="S30" s="145"/>
      <c r="T30" s="155"/>
      <c r="U30" s="146"/>
      <c r="V30" s="146"/>
      <c r="W30" s="146"/>
      <c r="X30" s="146"/>
      <c r="Y30" s="146"/>
    </row>
    <row r="31" spans="1:25" s="79" customFormat="1" x14ac:dyDescent="0.2">
      <c r="A31" s="150" t="s">
        <v>160</v>
      </c>
      <c r="B31" s="145">
        <v>2.18709</v>
      </c>
      <c r="C31" s="145">
        <v>1</v>
      </c>
      <c r="D31" s="145">
        <v>0.14000000000000001</v>
      </c>
      <c r="E31" s="145"/>
      <c r="F31" s="145"/>
      <c r="G31" s="145"/>
      <c r="H31" s="145"/>
      <c r="I31" s="145"/>
      <c r="J31" s="141"/>
      <c r="K31" s="146"/>
      <c r="L31" s="150" t="s">
        <v>160</v>
      </c>
      <c r="M31" s="145">
        <v>2.18709</v>
      </c>
      <c r="N31" s="145">
        <v>1</v>
      </c>
      <c r="O31" s="145">
        <v>0.14000000000000001</v>
      </c>
      <c r="P31" s="145"/>
      <c r="Q31" s="145"/>
      <c r="R31" s="145"/>
      <c r="S31" s="145"/>
      <c r="T31" s="155"/>
      <c r="U31" s="146"/>
      <c r="V31" s="146"/>
      <c r="W31" s="146"/>
      <c r="X31" s="146"/>
      <c r="Y31" s="146"/>
    </row>
    <row r="32" spans="1:25" s="79" customFormat="1" x14ac:dyDescent="0.2">
      <c r="A32" s="150" t="s">
        <v>5</v>
      </c>
      <c r="B32" s="145">
        <v>1.16246</v>
      </c>
      <c r="C32" s="145">
        <v>1</v>
      </c>
      <c r="D32" s="145">
        <v>0.28000000000000003</v>
      </c>
      <c r="E32" s="145"/>
      <c r="F32" s="145"/>
      <c r="G32" s="145"/>
      <c r="H32" s="145"/>
      <c r="I32" s="145"/>
      <c r="J32" s="141"/>
      <c r="K32" s="146"/>
      <c r="L32" s="150" t="s">
        <v>5</v>
      </c>
      <c r="M32" s="145">
        <v>1.16246</v>
      </c>
      <c r="N32" s="145">
        <v>1</v>
      </c>
      <c r="O32" s="145">
        <v>0.28000000000000003</v>
      </c>
      <c r="P32" s="145"/>
      <c r="Q32" s="145"/>
      <c r="R32" s="145"/>
      <c r="S32" s="145"/>
      <c r="T32" s="155"/>
      <c r="U32" s="146"/>
      <c r="V32" s="146"/>
      <c r="W32" s="146"/>
      <c r="X32" s="146"/>
      <c r="Y32" s="146"/>
    </row>
    <row r="33" spans="1:25" s="79" customFormat="1" x14ac:dyDescent="0.2">
      <c r="A33" s="150" t="s">
        <v>161</v>
      </c>
      <c r="B33" s="145">
        <v>1.3445100000000001</v>
      </c>
      <c r="C33" s="145">
        <v>1</v>
      </c>
      <c r="D33" s="145">
        <v>0.25</v>
      </c>
      <c r="E33" s="145"/>
      <c r="F33" s="145"/>
      <c r="G33" s="145"/>
      <c r="H33" s="145"/>
      <c r="I33" s="145"/>
      <c r="J33" s="141"/>
      <c r="K33" s="146"/>
      <c r="L33" s="150" t="s">
        <v>161</v>
      </c>
      <c r="M33" s="145">
        <v>1.3445100000000001</v>
      </c>
      <c r="N33" s="145">
        <v>1</v>
      </c>
      <c r="O33" s="145">
        <v>0.25</v>
      </c>
      <c r="P33" s="145"/>
      <c r="Q33" s="145"/>
      <c r="R33" s="145"/>
      <c r="S33" s="145"/>
      <c r="T33" s="155"/>
      <c r="U33" s="146"/>
      <c r="V33" s="146"/>
      <c r="W33" s="146"/>
      <c r="X33" s="146"/>
      <c r="Y33" s="146"/>
    </row>
    <row r="34" spans="1:25" s="79" customFormat="1" x14ac:dyDescent="0.2">
      <c r="A34" s="150" t="s">
        <v>148</v>
      </c>
      <c r="B34" s="145">
        <v>1.6799999999999999E-2</v>
      </c>
      <c r="C34" s="145">
        <v>1</v>
      </c>
      <c r="D34" s="145">
        <v>0.9</v>
      </c>
      <c r="E34" s="145"/>
      <c r="F34" s="145"/>
      <c r="G34" s="145"/>
      <c r="H34" s="145"/>
      <c r="I34" s="145"/>
      <c r="J34" s="141"/>
      <c r="K34" s="146"/>
      <c r="L34" s="150" t="s">
        <v>148</v>
      </c>
      <c r="M34" s="145">
        <v>0.67537999999999998</v>
      </c>
      <c r="N34" s="145">
        <v>1</v>
      </c>
      <c r="O34" s="145">
        <v>0.41</v>
      </c>
      <c r="P34" s="145"/>
      <c r="Q34" s="145"/>
      <c r="R34" s="145"/>
      <c r="S34" s="145"/>
      <c r="T34" s="155"/>
      <c r="U34" s="146"/>
      <c r="V34" s="146"/>
      <c r="W34" s="146"/>
      <c r="X34" s="146"/>
      <c r="Y34" s="146"/>
    </row>
    <row r="35" spans="1:25" s="79" customFormat="1" x14ac:dyDescent="0.2">
      <c r="A35" s="150" t="s">
        <v>145</v>
      </c>
      <c r="B35" s="145">
        <v>5.4092399999999996</v>
      </c>
      <c r="C35" s="145">
        <v>6</v>
      </c>
      <c r="D35" s="145">
        <v>0.49</v>
      </c>
      <c r="E35" s="145"/>
      <c r="F35" s="145"/>
      <c r="G35" s="145"/>
      <c r="H35" s="145"/>
      <c r="I35" s="145"/>
      <c r="J35" s="141"/>
      <c r="K35" s="146"/>
      <c r="L35" s="150" t="s">
        <v>145</v>
      </c>
      <c r="M35" s="145">
        <v>5.4092399999999996</v>
      </c>
      <c r="N35" s="145">
        <v>6</v>
      </c>
      <c r="O35" s="145">
        <v>0.49</v>
      </c>
      <c r="P35" s="145"/>
      <c r="Q35" s="145"/>
      <c r="R35" s="145"/>
      <c r="S35" s="145"/>
      <c r="T35" s="155"/>
      <c r="U35" s="146"/>
      <c r="V35" s="146"/>
      <c r="W35" s="146"/>
      <c r="X35" s="146"/>
      <c r="Y35" s="146"/>
    </row>
    <row r="36" spans="1:25" s="79" customFormat="1" x14ac:dyDescent="0.2">
      <c r="A36" s="151"/>
      <c r="B36" s="144"/>
      <c r="C36" s="144"/>
      <c r="D36" s="144"/>
      <c r="E36" s="144"/>
      <c r="F36" s="144"/>
      <c r="G36" s="144"/>
      <c r="H36" s="144"/>
      <c r="I36" s="144"/>
      <c r="J36" s="87"/>
      <c r="L36" s="151"/>
      <c r="M36" s="144"/>
      <c r="N36" s="144"/>
      <c r="O36" s="144"/>
      <c r="P36" s="144"/>
      <c r="Q36" s="144"/>
      <c r="R36" s="144"/>
      <c r="S36" s="144"/>
      <c r="T36" s="156"/>
      <c r="U36" s="146"/>
      <c r="V36" s="146"/>
      <c r="W36" s="146"/>
      <c r="X36" s="146"/>
      <c r="Y36" s="146"/>
    </row>
    <row r="37" spans="1:25" s="79" customFormat="1" x14ac:dyDescent="0.2">
      <c r="A37" s="152"/>
      <c r="B37" s="153"/>
      <c r="C37" s="153"/>
      <c r="D37" s="153"/>
      <c r="E37" s="153"/>
      <c r="F37" s="153"/>
      <c r="G37" s="153"/>
      <c r="H37" s="153"/>
      <c r="I37" s="153"/>
      <c r="J37" s="110"/>
      <c r="L37" s="152"/>
      <c r="M37" s="153"/>
      <c r="N37" s="153"/>
      <c r="O37" s="153"/>
      <c r="P37" s="153"/>
      <c r="Q37" s="153"/>
      <c r="R37" s="153"/>
      <c r="S37" s="153"/>
      <c r="T37" s="157"/>
      <c r="U37" s="146"/>
      <c r="V37" s="146"/>
      <c r="W37" s="146"/>
      <c r="X37" s="146"/>
      <c r="Y37" s="146"/>
    </row>
    <row r="38" spans="1:25" s="79" customFormat="1" x14ac:dyDescent="0.2">
      <c r="A38" s="144"/>
      <c r="B38" s="144"/>
      <c r="C38" s="144"/>
      <c r="D38" s="144"/>
      <c r="E38" s="144"/>
      <c r="F38" s="144"/>
      <c r="G38" s="144"/>
      <c r="H38" s="144"/>
      <c r="I38" s="144"/>
      <c r="J38" s="86"/>
      <c r="L38" s="144"/>
      <c r="M38" s="144"/>
      <c r="N38" s="144"/>
      <c r="O38" s="144"/>
      <c r="P38" s="144"/>
      <c r="Q38" s="144"/>
      <c r="R38" s="144"/>
      <c r="S38" s="144"/>
      <c r="T38" s="144"/>
      <c r="U38" s="146"/>
      <c r="V38" s="146"/>
      <c r="W38" s="146"/>
      <c r="X38" s="146"/>
      <c r="Y38" s="146"/>
    </row>
    <row r="39" spans="1:25" s="79" customFormat="1" x14ac:dyDescent="0.2">
      <c r="A39" s="144"/>
      <c r="B39" s="144"/>
      <c r="C39" s="144"/>
      <c r="D39" s="144"/>
      <c r="E39" s="144"/>
      <c r="F39" s="144"/>
      <c r="G39" s="144"/>
      <c r="H39" s="144"/>
      <c r="I39" s="144"/>
      <c r="J39" s="86"/>
      <c r="L39" s="144"/>
      <c r="M39" s="144"/>
      <c r="N39" s="144"/>
      <c r="O39" s="144"/>
      <c r="P39" s="144"/>
      <c r="Q39" s="144"/>
      <c r="R39" s="144"/>
      <c r="S39" s="144"/>
      <c r="T39" s="144"/>
      <c r="U39" s="146"/>
      <c r="V39" s="146"/>
      <c r="W39" s="146"/>
      <c r="X39" s="146"/>
      <c r="Y39" s="146"/>
    </row>
    <row r="40" spans="1:25" s="79" customFormat="1" x14ac:dyDescent="0.2">
      <c r="A40"/>
      <c r="B40"/>
      <c r="C40"/>
      <c r="D40"/>
      <c r="E40"/>
      <c r="F40"/>
      <c r="G40"/>
      <c r="H40"/>
      <c r="I40"/>
      <c r="J40"/>
      <c r="L40"/>
      <c r="M40"/>
      <c r="N40"/>
      <c r="O40"/>
      <c r="P40"/>
      <c r="Q40"/>
      <c r="R40"/>
      <c r="S40"/>
      <c r="T40"/>
      <c r="U40" s="146"/>
      <c r="V40" s="146"/>
      <c r="W40" s="146"/>
      <c r="X40" s="146"/>
      <c r="Y40" s="146"/>
    </row>
    <row r="41" spans="1:25" s="79" customFormat="1" x14ac:dyDescent="0.2">
      <c r="A41" s="80" t="s">
        <v>151</v>
      </c>
      <c r="B41" s="81"/>
      <c r="C41" s="81"/>
      <c r="D41" s="81"/>
      <c r="E41" s="81"/>
      <c r="F41" s="81"/>
      <c r="G41" s="81"/>
      <c r="H41" s="81"/>
      <c r="I41" s="81"/>
      <c r="J41" s="82"/>
      <c r="L41" s="76" t="s">
        <v>152</v>
      </c>
      <c r="M41" s="77"/>
      <c r="N41" s="77"/>
      <c r="O41" s="77"/>
      <c r="P41" s="77"/>
      <c r="Q41" s="77"/>
      <c r="R41" s="77"/>
      <c r="S41" s="77"/>
      <c r="T41" s="111"/>
      <c r="U41" s="146"/>
      <c r="V41" s="146"/>
      <c r="W41" s="146"/>
      <c r="X41" s="146"/>
      <c r="Y41" s="146"/>
    </row>
    <row r="42" spans="1:25" s="79" customFormat="1" x14ac:dyDescent="0.2">
      <c r="A42" s="15"/>
      <c r="B42" s="16" t="s">
        <v>123</v>
      </c>
      <c r="C42" s="16" t="s">
        <v>157</v>
      </c>
      <c r="D42" s="16" t="s">
        <v>124</v>
      </c>
      <c r="E42" s="16" t="s">
        <v>44</v>
      </c>
      <c r="F42" s="16" t="s">
        <v>125</v>
      </c>
      <c r="G42" s="16">
        <v>115</v>
      </c>
      <c r="H42" s="16"/>
      <c r="I42" s="16"/>
      <c r="J42" s="12"/>
      <c r="L42" s="15"/>
      <c r="M42" s="16" t="s">
        <v>123</v>
      </c>
      <c r="N42" s="16" t="s">
        <v>157</v>
      </c>
      <c r="O42" s="16" t="s">
        <v>124</v>
      </c>
      <c r="P42" s="16" t="s">
        <v>44</v>
      </c>
      <c r="Q42" s="16" t="s">
        <v>125</v>
      </c>
      <c r="R42" s="16">
        <v>115</v>
      </c>
      <c r="S42" s="16"/>
      <c r="T42" s="12"/>
      <c r="U42" s="146"/>
      <c r="V42" s="146"/>
      <c r="W42" s="146"/>
      <c r="X42" s="146"/>
      <c r="Y42" s="146"/>
    </row>
    <row r="43" spans="1:25" s="79" customFormat="1" x14ac:dyDescent="0.2">
      <c r="A43" s="6"/>
      <c r="B43" s="7" t="s">
        <v>158</v>
      </c>
      <c r="C43" s="7" t="s">
        <v>159</v>
      </c>
      <c r="D43" s="7" t="s">
        <v>49</v>
      </c>
      <c r="E43" s="7" t="s">
        <v>50</v>
      </c>
      <c r="F43" s="7" t="s">
        <v>37</v>
      </c>
      <c r="G43" s="7" t="s">
        <v>51</v>
      </c>
      <c r="H43" s="7"/>
      <c r="I43" s="7"/>
      <c r="J43" s="8"/>
      <c r="L43" s="6"/>
      <c r="M43" s="7" t="s">
        <v>158</v>
      </c>
      <c r="N43" s="7" t="s">
        <v>159</v>
      </c>
      <c r="O43" s="7" t="s">
        <v>49</v>
      </c>
      <c r="P43" s="7" t="s">
        <v>50</v>
      </c>
      <c r="Q43" s="7" t="s">
        <v>37</v>
      </c>
      <c r="R43" s="7" t="s">
        <v>51</v>
      </c>
      <c r="S43" s="7"/>
      <c r="T43" s="8"/>
      <c r="W43" s="146"/>
      <c r="X43" s="146"/>
      <c r="Y43" s="146"/>
    </row>
    <row r="44" spans="1:25" s="79" customFormat="1" x14ac:dyDescent="0.2">
      <c r="A44" s="6"/>
      <c r="B44" s="7"/>
      <c r="C44" s="7"/>
      <c r="D44" s="7"/>
      <c r="E44" s="7"/>
      <c r="F44" s="7"/>
      <c r="G44" s="7"/>
      <c r="H44" s="7"/>
      <c r="I44" s="7"/>
      <c r="J44" s="8"/>
      <c r="L44" s="6"/>
      <c r="M44" s="7"/>
      <c r="N44" s="7"/>
      <c r="O44" s="7"/>
      <c r="P44" s="7"/>
      <c r="Q44" s="7"/>
      <c r="R44" s="7"/>
      <c r="S44" s="7"/>
      <c r="T44" s="8"/>
      <c r="W44" s="146"/>
      <c r="X44" s="146"/>
      <c r="Y44" s="146"/>
    </row>
    <row r="45" spans="1:25" s="79" customFormat="1" x14ac:dyDescent="0.2">
      <c r="A45" s="6"/>
      <c r="B45" s="9" t="s">
        <v>14</v>
      </c>
      <c r="C45" s="89" t="s">
        <v>146</v>
      </c>
      <c r="D45" s="89" t="s">
        <v>153</v>
      </c>
      <c r="E45" s="89" t="s">
        <v>26</v>
      </c>
      <c r="F45" s="89" t="s">
        <v>15</v>
      </c>
      <c r="G45" s="89" t="s">
        <v>27</v>
      </c>
      <c r="H45" s="89">
        <v>2.5</v>
      </c>
      <c r="I45" s="90">
        <v>97.5</v>
      </c>
      <c r="J45" s="8"/>
      <c r="L45" s="6"/>
      <c r="M45" s="9" t="s">
        <v>14</v>
      </c>
      <c r="N45" s="89" t="s">
        <v>146</v>
      </c>
      <c r="O45" s="89" t="s">
        <v>153</v>
      </c>
      <c r="P45" s="89" t="s">
        <v>26</v>
      </c>
      <c r="Q45" s="89" t="s">
        <v>15</v>
      </c>
      <c r="R45" s="89" t="s">
        <v>27</v>
      </c>
      <c r="S45" s="89">
        <v>2.5</v>
      </c>
      <c r="T45" s="90">
        <v>97.5</v>
      </c>
      <c r="W45" s="146"/>
      <c r="X45" s="146"/>
      <c r="Y45" s="146"/>
    </row>
    <row r="46" spans="1:25" s="79" customFormat="1" x14ac:dyDescent="0.2">
      <c r="A46" s="104" t="s">
        <v>70</v>
      </c>
      <c r="B46" s="64">
        <v>-0.53749999999999998</v>
      </c>
      <c r="C46" s="64">
        <v>0.58420000000000005</v>
      </c>
      <c r="D46" s="121">
        <v>1.4066000000000001</v>
      </c>
      <c r="E46" s="64">
        <v>0.52210000000000001</v>
      </c>
      <c r="F46" s="64">
        <v>-1.03</v>
      </c>
      <c r="G46" s="64">
        <v>0.30320999999999998</v>
      </c>
      <c r="H46" s="64">
        <v>0.20999019999999999</v>
      </c>
      <c r="I46" s="64">
        <v>1.6253325000000001</v>
      </c>
      <c r="J46" s="8"/>
      <c r="L46" s="100" t="s">
        <v>68</v>
      </c>
      <c r="M46" s="59">
        <v>0.53749999999999998</v>
      </c>
      <c r="N46" s="59">
        <v>1.7117</v>
      </c>
      <c r="O46" s="59">
        <f>N46</f>
        <v>1.7117</v>
      </c>
      <c r="P46" s="59">
        <v>0.52210000000000001</v>
      </c>
      <c r="Q46" s="59">
        <v>1.03</v>
      </c>
      <c r="R46" s="59">
        <v>0.30320999999999998</v>
      </c>
      <c r="S46" s="59">
        <v>0.61525870000000005</v>
      </c>
      <c r="T46" s="59">
        <v>4.7621276000000003</v>
      </c>
    </row>
    <row r="47" spans="1:25" s="79" customFormat="1" x14ac:dyDescent="0.2">
      <c r="A47" s="98" t="s">
        <v>71</v>
      </c>
      <c r="B47" s="7">
        <v>0.16619999999999999</v>
      </c>
      <c r="C47" s="7">
        <v>1.1808000000000001</v>
      </c>
      <c r="D47" s="158">
        <v>0.84689999999999999</v>
      </c>
      <c r="E47" s="7">
        <v>0.31540000000000001</v>
      </c>
      <c r="F47" s="7">
        <v>0.52700000000000002</v>
      </c>
      <c r="G47" s="7">
        <v>0.59814000000000001</v>
      </c>
      <c r="H47" s="7">
        <v>0.63641049999999999</v>
      </c>
      <c r="I47" s="7">
        <v>2.1910267000000001</v>
      </c>
      <c r="J47" s="8"/>
      <c r="L47" s="88" t="s">
        <v>67</v>
      </c>
      <c r="M47" s="9">
        <v>1.0448999999999999</v>
      </c>
      <c r="N47" s="9">
        <v>2.8431000000000002</v>
      </c>
      <c r="O47" s="9">
        <f t="shared" ref="O47:O50" si="2">N47</f>
        <v>2.8431000000000002</v>
      </c>
      <c r="P47" s="9">
        <v>0.52490000000000003</v>
      </c>
      <c r="Q47" s="9">
        <v>1.9910000000000001</v>
      </c>
      <c r="R47" s="9">
        <v>4.6530000000000002E-2</v>
      </c>
      <c r="S47" s="9">
        <v>1.0162051000000001</v>
      </c>
      <c r="T47" s="9">
        <v>7.9541326999999997</v>
      </c>
      <c r="U47"/>
      <c r="V47"/>
    </row>
    <row r="48" spans="1:25" s="79" customFormat="1" x14ac:dyDescent="0.2">
      <c r="A48" s="6" t="s">
        <v>160</v>
      </c>
      <c r="B48" s="7">
        <v>-1.2410000000000001</v>
      </c>
      <c r="C48" s="7">
        <v>0.28910000000000002</v>
      </c>
      <c r="D48" s="158">
        <v>0.28910000000000002</v>
      </c>
      <c r="E48" s="7">
        <v>0.27579999999999999</v>
      </c>
      <c r="F48" s="7">
        <v>-4.4989999999999997</v>
      </c>
      <c r="G48" s="74">
        <v>6.8299999999999998E-6</v>
      </c>
      <c r="H48" s="7">
        <v>0.16837079999999999</v>
      </c>
      <c r="I48" s="7">
        <v>0.49641410000000002</v>
      </c>
      <c r="J48" s="8"/>
      <c r="L48" s="6" t="s">
        <v>160</v>
      </c>
      <c r="M48" s="7">
        <v>-1.2410000000000001</v>
      </c>
      <c r="N48" s="7">
        <v>0.28910000000000002</v>
      </c>
      <c r="O48" s="7">
        <f t="shared" si="2"/>
        <v>0.28910000000000002</v>
      </c>
      <c r="P48" s="7">
        <v>0.27579999999999999</v>
      </c>
      <c r="Q48" s="7">
        <v>-4.4989999999999997</v>
      </c>
      <c r="R48" s="74">
        <v>6.8299999999999998E-6</v>
      </c>
      <c r="S48" s="7">
        <v>0.16837079999999999</v>
      </c>
      <c r="T48" s="7">
        <v>0.49641410000000002</v>
      </c>
    </row>
    <row r="49" spans="1:22" s="79" customFormat="1" x14ac:dyDescent="0.2">
      <c r="A49" s="6" t="s">
        <v>5</v>
      </c>
      <c r="B49" s="7">
        <v>-0.54869999999999997</v>
      </c>
      <c r="C49" s="7">
        <v>0.57769999999999999</v>
      </c>
      <c r="D49" s="158">
        <v>0.57769999999999999</v>
      </c>
      <c r="E49" s="7">
        <v>0.2094</v>
      </c>
      <c r="F49" s="7">
        <v>-2.62</v>
      </c>
      <c r="G49" s="7">
        <v>8.7899999999999992E-3</v>
      </c>
      <c r="H49" s="7">
        <v>0.38319619999999999</v>
      </c>
      <c r="I49" s="7">
        <v>0.87089749999999999</v>
      </c>
      <c r="J49" s="8"/>
      <c r="L49" s="6" t="s">
        <v>5</v>
      </c>
      <c r="M49" s="7">
        <v>-0.54869999999999997</v>
      </c>
      <c r="N49" s="7">
        <v>0.57769999999999999</v>
      </c>
      <c r="O49" s="7">
        <f t="shared" si="2"/>
        <v>0.57769999999999999</v>
      </c>
      <c r="P49" s="7">
        <v>0.2094</v>
      </c>
      <c r="Q49" s="7">
        <v>-2.62</v>
      </c>
      <c r="R49" s="7">
        <v>8.7899999999999992E-3</v>
      </c>
      <c r="S49" s="7">
        <v>0.38319619999999999</v>
      </c>
      <c r="T49" s="7">
        <v>0.87089749999999999</v>
      </c>
      <c r="U49"/>
      <c r="V49"/>
    </row>
    <row r="50" spans="1:22" x14ac:dyDescent="0.2">
      <c r="A50" s="6" t="s">
        <v>161</v>
      </c>
      <c r="B50" s="7">
        <v>-0.57499999999999996</v>
      </c>
      <c r="C50" s="7">
        <v>0.56269999999999998</v>
      </c>
      <c r="D50" s="158">
        <v>0.56269999999999998</v>
      </c>
      <c r="E50" s="7">
        <v>0.21440000000000001</v>
      </c>
      <c r="F50" s="7">
        <v>-2.6819999999999999</v>
      </c>
      <c r="G50" s="7">
        <v>7.3099999999999997E-3</v>
      </c>
      <c r="H50" s="7">
        <v>0.36968109999999998</v>
      </c>
      <c r="I50" s="7">
        <v>0.85652969999999995</v>
      </c>
      <c r="J50" s="8"/>
      <c r="L50" s="6" t="s">
        <v>161</v>
      </c>
      <c r="M50" s="7">
        <v>-0.57499999999999996</v>
      </c>
      <c r="N50" s="7">
        <v>0.56269999999999998</v>
      </c>
      <c r="O50" s="7">
        <f t="shared" si="2"/>
        <v>0.56269999999999998</v>
      </c>
      <c r="P50" s="7">
        <v>0.21440000000000001</v>
      </c>
      <c r="Q50" s="7">
        <v>-2.6819999999999999</v>
      </c>
      <c r="R50" s="7">
        <v>7.3099999999999997E-3</v>
      </c>
      <c r="S50" s="7">
        <v>0.36968109999999998</v>
      </c>
      <c r="T50" s="7">
        <v>0.85652969999999995</v>
      </c>
    </row>
    <row r="51" spans="1:22" s="79" customFormat="1" x14ac:dyDescent="0.2">
      <c r="A51" s="75" t="s">
        <v>62</v>
      </c>
      <c r="B51" s="61">
        <v>0.87870000000000004</v>
      </c>
      <c r="C51" s="61">
        <v>2.4077000000000002</v>
      </c>
      <c r="D51" s="159">
        <v>0.58416098000000005</v>
      </c>
      <c r="E51" s="61">
        <v>0.61570000000000003</v>
      </c>
      <c r="F51" s="61">
        <v>1.427</v>
      </c>
      <c r="G51" s="61">
        <v>0.15354999999999999</v>
      </c>
      <c r="H51" s="61">
        <v>0.72029900000000002</v>
      </c>
      <c r="I51" s="61">
        <v>8.0477849999999993</v>
      </c>
      <c r="J51" s="8"/>
      <c r="L51" s="49" t="s">
        <v>60</v>
      </c>
      <c r="M51" s="50">
        <v>-0.87870000000000004</v>
      </c>
      <c r="N51" s="50">
        <v>0.4153</v>
      </c>
      <c r="O51" s="50">
        <f>N51*N46</f>
        <v>0.71086901000000002</v>
      </c>
      <c r="P51" s="50">
        <v>0.61570000000000003</v>
      </c>
      <c r="Q51" s="50">
        <v>-1.427</v>
      </c>
      <c r="R51" s="50">
        <v>0.15354999999999999</v>
      </c>
      <c r="S51" s="50">
        <v>0.1242578</v>
      </c>
      <c r="T51" s="50">
        <v>1.3883122999999999</v>
      </c>
      <c r="U51"/>
      <c r="V51"/>
    </row>
    <row r="52" spans="1:22" x14ac:dyDescent="0.2">
      <c r="A52" s="6"/>
      <c r="B52" s="7"/>
      <c r="C52" s="7"/>
      <c r="D52" s="7"/>
      <c r="E52" s="7"/>
      <c r="F52" s="7"/>
      <c r="G52" s="7"/>
      <c r="H52" s="7"/>
      <c r="I52" s="7"/>
      <c r="J52" s="8"/>
      <c r="L52" s="6"/>
      <c r="M52" s="7"/>
      <c r="N52" s="7"/>
      <c r="O52" s="7"/>
      <c r="P52" s="7"/>
      <c r="Q52" s="7"/>
      <c r="R52" s="7"/>
      <c r="S52" s="7"/>
      <c r="T52" s="8"/>
    </row>
    <row r="53" spans="1:22" x14ac:dyDescent="0.2">
      <c r="A53" s="6"/>
      <c r="B53" s="7" t="s">
        <v>126</v>
      </c>
      <c r="C53" s="7" t="s">
        <v>127</v>
      </c>
      <c r="D53" s="7" t="s">
        <v>74</v>
      </c>
      <c r="E53" s="7">
        <v>0.95</v>
      </c>
      <c r="F53" s="7" t="s">
        <v>75</v>
      </c>
      <c r="G53" s="7">
        <v>0.95</v>
      </c>
      <c r="H53" s="7"/>
      <c r="I53" s="7"/>
      <c r="J53" s="8"/>
      <c r="L53" s="6"/>
      <c r="M53" s="7" t="s">
        <v>126</v>
      </c>
      <c r="N53" s="7" t="s">
        <v>127</v>
      </c>
      <c r="O53" s="7" t="s">
        <v>74</v>
      </c>
      <c r="P53" s="7">
        <v>0.95</v>
      </c>
      <c r="Q53" s="7" t="s">
        <v>75</v>
      </c>
      <c r="R53" s="7">
        <v>0.95</v>
      </c>
      <c r="S53" s="7"/>
      <c r="T53" s="8"/>
    </row>
    <row r="54" spans="1:22" x14ac:dyDescent="0.2">
      <c r="A54" s="6" t="s">
        <v>24</v>
      </c>
      <c r="B54" s="7">
        <v>0.58420000000000005</v>
      </c>
      <c r="C54" s="7">
        <v>1.7117</v>
      </c>
      <c r="D54" s="7">
        <v>0.21</v>
      </c>
      <c r="E54" s="7">
        <v>1.6253</v>
      </c>
      <c r="F54" s="7"/>
      <c r="G54" s="7"/>
      <c r="H54" s="7"/>
      <c r="I54" s="7"/>
      <c r="J54" s="8"/>
      <c r="L54" s="6" t="s">
        <v>17</v>
      </c>
      <c r="M54" s="7">
        <v>1.7117</v>
      </c>
      <c r="N54" s="7">
        <v>0.58420000000000005</v>
      </c>
      <c r="O54" s="7">
        <v>0.61529999999999996</v>
      </c>
      <c r="P54" s="7">
        <v>4.7621000000000002</v>
      </c>
      <c r="Q54" s="7"/>
      <c r="R54" s="7"/>
      <c r="S54" s="7"/>
      <c r="T54" s="8"/>
    </row>
    <row r="55" spans="1:22" x14ac:dyDescent="0.2">
      <c r="A55" s="6" t="s">
        <v>59</v>
      </c>
      <c r="B55" s="7">
        <v>1.1808000000000001</v>
      </c>
      <c r="C55" s="7">
        <v>0.84689999999999999</v>
      </c>
      <c r="D55" s="7">
        <v>0.63639999999999997</v>
      </c>
      <c r="E55" s="7">
        <v>2.1909999999999998</v>
      </c>
      <c r="F55" s="7"/>
      <c r="G55" s="7"/>
      <c r="H55" s="7"/>
      <c r="I55" s="7"/>
      <c r="J55" s="8"/>
      <c r="L55" s="6" t="s">
        <v>59</v>
      </c>
      <c r="M55" s="7">
        <v>2.8431000000000002</v>
      </c>
      <c r="N55" s="7">
        <v>0.35170000000000001</v>
      </c>
      <c r="O55" s="7">
        <v>1.0162</v>
      </c>
      <c r="P55" s="7">
        <v>7.9541000000000004</v>
      </c>
      <c r="Q55" s="7"/>
      <c r="R55" s="7"/>
      <c r="S55" s="7"/>
      <c r="T55" s="8"/>
    </row>
    <row r="56" spans="1:22" x14ac:dyDescent="0.2">
      <c r="A56" s="6" t="s">
        <v>160</v>
      </c>
      <c r="B56" s="7">
        <v>0.28910000000000002</v>
      </c>
      <c r="C56" s="7">
        <v>3.4590000000000001</v>
      </c>
      <c r="D56" s="7">
        <v>0.16839999999999999</v>
      </c>
      <c r="E56" s="7">
        <v>0.49640000000000001</v>
      </c>
      <c r="F56" s="7"/>
      <c r="G56" s="7"/>
      <c r="H56" s="7"/>
      <c r="I56" s="7"/>
      <c r="J56" s="8"/>
      <c r="L56" s="6" t="s">
        <v>160</v>
      </c>
      <c r="M56" s="7">
        <v>0.28910000000000002</v>
      </c>
      <c r="N56" s="7">
        <v>3.4590000000000001</v>
      </c>
      <c r="O56" s="7">
        <v>0.16839999999999999</v>
      </c>
      <c r="P56" s="7">
        <v>0.49640000000000001</v>
      </c>
      <c r="Q56" s="7"/>
      <c r="R56" s="7"/>
      <c r="S56" s="7"/>
      <c r="T56" s="8"/>
    </row>
    <row r="57" spans="1:22" x14ac:dyDescent="0.2">
      <c r="A57" s="6" t="s">
        <v>5</v>
      </c>
      <c r="B57" s="7">
        <v>0.57769999999999999</v>
      </c>
      <c r="C57" s="7">
        <v>1.7310000000000001</v>
      </c>
      <c r="D57" s="7">
        <v>0.38319999999999999</v>
      </c>
      <c r="E57" s="7">
        <v>0.87090000000000001</v>
      </c>
      <c r="F57" s="7"/>
      <c r="G57" s="7"/>
      <c r="H57" s="7"/>
      <c r="I57" s="7"/>
      <c r="J57" s="8"/>
      <c r="L57" s="6" t="s">
        <v>5</v>
      </c>
      <c r="M57" s="7">
        <v>0.57769999999999999</v>
      </c>
      <c r="N57" s="7">
        <v>1.7310000000000001</v>
      </c>
      <c r="O57" s="7">
        <v>0.38319999999999999</v>
      </c>
      <c r="P57" s="7">
        <v>0.87090000000000001</v>
      </c>
      <c r="Q57" s="7"/>
      <c r="R57" s="7"/>
      <c r="S57" s="7"/>
      <c r="T57" s="8"/>
    </row>
    <row r="58" spans="1:22" x14ac:dyDescent="0.2">
      <c r="A58" s="6" t="s">
        <v>161</v>
      </c>
      <c r="B58" s="7">
        <v>0.56269999999999998</v>
      </c>
      <c r="C58" s="7">
        <v>1.7770999999999999</v>
      </c>
      <c r="D58" s="7">
        <v>0.36969999999999997</v>
      </c>
      <c r="E58" s="7">
        <v>0.85650000000000004</v>
      </c>
      <c r="F58" s="7"/>
      <c r="G58" s="7"/>
      <c r="H58" s="7"/>
      <c r="I58" s="7"/>
      <c r="J58" s="8"/>
      <c r="L58" s="6" t="s">
        <v>161</v>
      </c>
      <c r="M58" s="7">
        <v>0.56269999999999998</v>
      </c>
      <c r="N58" s="7">
        <v>1.7770999999999999</v>
      </c>
      <c r="O58" s="7">
        <v>0.36969999999999997</v>
      </c>
      <c r="P58" s="7">
        <v>0.85650000000000004</v>
      </c>
      <c r="Q58" s="7"/>
      <c r="R58" s="7"/>
      <c r="S58" s="7"/>
      <c r="T58" s="8"/>
    </row>
    <row r="59" spans="1:22" x14ac:dyDescent="0.2">
      <c r="A59" s="6" t="s">
        <v>62</v>
      </c>
      <c r="B59" s="7">
        <v>2.4077000000000002</v>
      </c>
      <c r="C59" s="7">
        <v>0.4153</v>
      </c>
      <c r="D59" s="7">
        <v>0.72030000000000005</v>
      </c>
      <c r="E59" s="7">
        <v>8.0478000000000005</v>
      </c>
      <c r="F59" s="7"/>
      <c r="G59" s="7"/>
      <c r="H59" s="7"/>
      <c r="I59" s="7"/>
      <c r="J59" s="8"/>
      <c r="L59" s="6" t="s">
        <v>60</v>
      </c>
      <c r="M59" s="7">
        <v>0.4153</v>
      </c>
      <c r="N59" s="7">
        <v>2.4077000000000002</v>
      </c>
      <c r="O59" s="7">
        <v>0.12429999999999999</v>
      </c>
      <c r="P59" s="7">
        <v>1.3883000000000001</v>
      </c>
      <c r="Q59" s="7"/>
      <c r="R59" s="7"/>
      <c r="S59" s="7"/>
      <c r="T59" s="8"/>
    </row>
    <row r="60" spans="1:22" x14ac:dyDescent="0.2">
      <c r="A60" s="6"/>
      <c r="B60" s="7"/>
      <c r="C60" s="7"/>
      <c r="D60" s="7"/>
      <c r="E60" s="7"/>
      <c r="F60" s="7"/>
      <c r="G60" s="7"/>
      <c r="H60" s="7"/>
      <c r="I60" s="7"/>
      <c r="J60" s="8"/>
      <c r="L60" s="6"/>
      <c r="M60" s="7"/>
      <c r="N60" s="7"/>
      <c r="O60" s="7"/>
      <c r="P60" s="7"/>
      <c r="Q60" s="7"/>
      <c r="R60" s="7"/>
      <c r="S60" s="7"/>
      <c r="T60" s="8"/>
    </row>
    <row r="61" spans="1:22" x14ac:dyDescent="0.2">
      <c r="A61" s="6" t="s">
        <v>128</v>
      </c>
      <c r="B61" s="7">
        <v>0.64</v>
      </c>
      <c r="C61" s="7" t="s">
        <v>129</v>
      </c>
      <c r="D61" s="7" t="s">
        <v>1</v>
      </c>
      <c r="E61" s="7">
        <v>2.7E-2</v>
      </c>
      <c r="F61" s="7" t="s">
        <v>130</v>
      </c>
      <c r="G61" s="7"/>
      <c r="H61" s="7"/>
      <c r="I61" s="7"/>
      <c r="J61" s="8"/>
      <c r="L61" s="6" t="s">
        <v>128</v>
      </c>
      <c r="M61" s="7">
        <v>0.64</v>
      </c>
      <c r="N61" s="7" t="s">
        <v>129</v>
      </c>
      <c r="O61" s="7" t="s">
        <v>1</v>
      </c>
      <c r="P61" s="7">
        <v>2.7E-2</v>
      </c>
      <c r="Q61" s="7" t="s">
        <v>130</v>
      </c>
      <c r="R61" s="7"/>
      <c r="S61" s="7"/>
      <c r="T61" s="8"/>
    </row>
    <row r="62" spans="1:22" x14ac:dyDescent="0.2">
      <c r="A62" s="6" t="s">
        <v>131</v>
      </c>
      <c r="B62" s="7" t="s">
        <v>132</v>
      </c>
      <c r="C62" s="7" t="s">
        <v>133</v>
      </c>
      <c r="D62" s="7">
        <v>36.18</v>
      </c>
      <c r="E62" s="7" t="s">
        <v>42</v>
      </c>
      <c r="F62" s="7">
        <v>6</v>
      </c>
      <c r="G62" s="7" t="s">
        <v>134</v>
      </c>
      <c r="H62" s="7" t="s">
        <v>162</v>
      </c>
      <c r="I62" s="7"/>
      <c r="J62" s="8"/>
      <c r="L62" s="6" t="s">
        <v>131</v>
      </c>
      <c r="M62" s="7" t="s">
        <v>132</v>
      </c>
      <c r="N62" s="7" t="s">
        <v>133</v>
      </c>
      <c r="O62" s="7">
        <v>36.18</v>
      </c>
      <c r="P62" s="7" t="s">
        <v>42</v>
      </c>
      <c r="Q62" s="7">
        <v>6</v>
      </c>
      <c r="R62" s="7" t="s">
        <v>134</v>
      </c>
      <c r="S62" s="7" t="s">
        <v>162</v>
      </c>
      <c r="T62" s="8"/>
    </row>
    <row r="63" spans="1:22" x14ac:dyDescent="0.2">
      <c r="A63" s="6" t="s">
        <v>135</v>
      </c>
      <c r="B63" s="7" t="s">
        <v>136</v>
      </c>
      <c r="C63" s="7" t="s">
        <v>1</v>
      </c>
      <c r="D63" s="7">
        <v>39.61</v>
      </c>
      <c r="E63" s="7" t="s">
        <v>42</v>
      </c>
      <c r="F63" s="7">
        <v>6</v>
      </c>
      <c r="G63" s="7" t="s">
        <v>134</v>
      </c>
      <c r="H63" s="7" t="s">
        <v>163</v>
      </c>
      <c r="I63" s="7"/>
      <c r="J63" s="8"/>
      <c r="L63" s="6" t="s">
        <v>135</v>
      </c>
      <c r="M63" s="7" t="s">
        <v>136</v>
      </c>
      <c r="N63" s="7" t="s">
        <v>1</v>
      </c>
      <c r="O63" s="7">
        <v>39.61</v>
      </c>
      <c r="P63" s="7" t="s">
        <v>42</v>
      </c>
      <c r="Q63" s="7">
        <v>6</v>
      </c>
      <c r="R63" s="7" t="s">
        <v>134</v>
      </c>
      <c r="S63" s="7" t="s">
        <v>163</v>
      </c>
      <c r="T63" s="8"/>
    </row>
    <row r="64" spans="1:22" x14ac:dyDescent="0.2">
      <c r="A64" s="6" t="s">
        <v>137</v>
      </c>
      <c r="B64" s="7" t="s">
        <v>138</v>
      </c>
      <c r="C64" s="7" t="s">
        <v>136</v>
      </c>
      <c r="D64" s="7" t="s">
        <v>1</v>
      </c>
      <c r="E64" s="7">
        <v>42.27</v>
      </c>
      <c r="F64" s="7" t="s">
        <v>42</v>
      </c>
      <c r="G64" s="7">
        <v>6</v>
      </c>
      <c r="H64" s="7" t="s">
        <v>134</v>
      </c>
      <c r="I64" s="7" t="s">
        <v>164</v>
      </c>
      <c r="J64" s="8"/>
      <c r="L64" s="6" t="s">
        <v>137</v>
      </c>
      <c r="M64" s="7" t="s">
        <v>138</v>
      </c>
      <c r="N64" s="7" t="s">
        <v>136</v>
      </c>
      <c r="O64" s="7" t="s">
        <v>1</v>
      </c>
      <c r="P64" s="7">
        <v>42.27</v>
      </c>
      <c r="Q64" s="7" t="s">
        <v>42</v>
      </c>
      <c r="R64" s="7">
        <v>6</v>
      </c>
      <c r="S64" s="7" t="s">
        <v>134</v>
      </c>
      <c r="T64" s="8" t="s">
        <v>164</v>
      </c>
    </row>
    <row r="65" spans="1:20" x14ac:dyDescent="0.2">
      <c r="A65" s="6"/>
      <c r="B65" s="7"/>
      <c r="C65" s="7"/>
      <c r="D65" s="7"/>
      <c r="E65" s="7"/>
      <c r="F65" s="7"/>
      <c r="G65" s="7"/>
      <c r="H65" s="7"/>
      <c r="I65" s="7"/>
      <c r="J65" s="8"/>
      <c r="L65" s="6"/>
      <c r="M65" s="7"/>
      <c r="N65" s="7"/>
      <c r="O65" s="7"/>
      <c r="P65" s="7"/>
      <c r="Q65" s="7"/>
      <c r="R65" s="7"/>
      <c r="S65" s="7"/>
      <c r="T65" s="8"/>
    </row>
    <row r="66" spans="1:20" x14ac:dyDescent="0.2">
      <c r="A66" s="6" t="s">
        <v>57</v>
      </c>
      <c r="B66" s="7" t="s">
        <v>140</v>
      </c>
      <c r="C66" s="7" t="s">
        <v>141</v>
      </c>
      <c r="D66" s="7" t="s">
        <v>142</v>
      </c>
      <c r="E66" s="7"/>
      <c r="F66" s="7"/>
      <c r="G66" s="7"/>
      <c r="H66" s="7"/>
      <c r="I66" s="7"/>
      <c r="J66" s="8"/>
      <c r="L66" s="6" t="s">
        <v>57</v>
      </c>
      <c r="M66" s="7" t="s">
        <v>140</v>
      </c>
      <c r="N66" s="7" t="s">
        <v>141</v>
      </c>
      <c r="O66" s="7" t="s">
        <v>142</v>
      </c>
      <c r="P66" s="7"/>
      <c r="Q66" s="7"/>
      <c r="R66" s="7"/>
      <c r="S66" s="7"/>
      <c r="T66" s="8"/>
    </row>
    <row r="67" spans="1:20" x14ac:dyDescent="0.2">
      <c r="A67" s="6"/>
      <c r="B67" s="7" t="s">
        <v>143</v>
      </c>
      <c r="C67" s="7" t="s">
        <v>144</v>
      </c>
      <c r="D67" s="7" t="s">
        <v>27</v>
      </c>
      <c r="E67" s="7"/>
      <c r="F67" s="7"/>
      <c r="G67" s="7"/>
      <c r="H67" s="7"/>
      <c r="I67" s="7"/>
      <c r="J67" s="8"/>
      <c r="L67" s="6"/>
      <c r="M67" s="7" t="s">
        <v>143</v>
      </c>
      <c r="N67" s="7" t="s">
        <v>144</v>
      </c>
      <c r="O67" s="7" t="s">
        <v>27</v>
      </c>
      <c r="P67" s="7"/>
      <c r="Q67" s="7"/>
      <c r="R67" s="7"/>
      <c r="S67" s="7"/>
      <c r="T67" s="8"/>
    </row>
    <row r="68" spans="1:20" x14ac:dyDescent="0.2">
      <c r="A68" s="6" t="s">
        <v>2</v>
      </c>
      <c r="B68" s="7">
        <v>1.89E-3</v>
      </c>
      <c r="C68" s="7">
        <v>1</v>
      </c>
      <c r="D68" s="7">
        <v>0.97</v>
      </c>
      <c r="E68" s="7"/>
      <c r="F68" s="7"/>
      <c r="G68" s="7"/>
      <c r="H68" s="7"/>
      <c r="I68" s="7"/>
      <c r="J68" s="8"/>
      <c r="L68" s="6" t="s">
        <v>2</v>
      </c>
      <c r="M68" s="7">
        <v>1.89E-3</v>
      </c>
      <c r="N68" s="7">
        <v>1</v>
      </c>
      <c r="O68" s="7">
        <v>0.97</v>
      </c>
      <c r="P68" s="7"/>
      <c r="Q68" s="7"/>
      <c r="R68" s="7"/>
      <c r="S68" s="7"/>
      <c r="T68" s="8"/>
    </row>
    <row r="69" spans="1:20" x14ac:dyDescent="0.2">
      <c r="A69" s="6" t="s">
        <v>3</v>
      </c>
      <c r="B69" s="7">
        <v>3.0009999999999998E-2</v>
      </c>
      <c r="C69" s="7">
        <v>1</v>
      </c>
      <c r="D69" s="7">
        <v>0.86</v>
      </c>
      <c r="E69" s="7"/>
      <c r="F69" s="7"/>
      <c r="G69" s="7"/>
      <c r="H69" s="7"/>
      <c r="I69" s="7"/>
      <c r="J69" s="8"/>
      <c r="L69" s="6" t="s">
        <v>3</v>
      </c>
      <c r="M69" s="7">
        <v>3.0009999999999998E-2</v>
      </c>
      <c r="N69" s="7">
        <v>1</v>
      </c>
      <c r="O69" s="7">
        <v>0.86</v>
      </c>
      <c r="P69" s="7"/>
      <c r="Q69" s="7"/>
      <c r="R69" s="7"/>
      <c r="S69" s="7"/>
      <c r="T69" s="8"/>
    </row>
    <row r="70" spans="1:20" x14ac:dyDescent="0.2">
      <c r="A70" s="6" t="s">
        <v>160</v>
      </c>
      <c r="B70" s="7">
        <v>2.18709</v>
      </c>
      <c r="C70" s="7">
        <v>1</v>
      </c>
      <c r="D70" s="7">
        <v>0.14000000000000001</v>
      </c>
      <c r="E70" s="7"/>
      <c r="F70" s="7"/>
      <c r="G70" s="7"/>
      <c r="H70" s="7"/>
      <c r="I70" s="7"/>
      <c r="J70" s="8"/>
      <c r="L70" s="6" t="s">
        <v>160</v>
      </c>
      <c r="M70" s="7">
        <v>2.18709</v>
      </c>
      <c r="N70" s="7">
        <v>1</v>
      </c>
      <c r="O70" s="7">
        <v>0.14000000000000001</v>
      </c>
      <c r="P70" s="7"/>
      <c r="Q70" s="7"/>
      <c r="R70" s="7"/>
      <c r="S70" s="7"/>
      <c r="T70" s="8"/>
    </row>
    <row r="71" spans="1:20" x14ac:dyDescent="0.2">
      <c r="A71" s="6" t="s">
        <v>5</v>
      </c>
      <c r="B71" s="7">
        <v>1.16246</v>
      </c>
      <c r="C71" s="7">
        <v>1</v>
      </c>
      <c r="D71" s="7">
        <v>0.28000000000000003</v>
      </c>
      <c r="E71" s="7"/>
      <c r="F71" s="7"/>
      <c r="G71" s="7"/>
      <c r="H71" s="7"/>
      <c r="I71" s="7"/>
      <c r="J71" s="8"/>
      <c r="L71" s="6" t="s">
        <v>5</v>
      </c>
      <c r="M71" s="7">
        <v>1.16246</v>
      </c>
      <c r="N71" s="7">
        <v>1</v>
      </c>
      <c r="O71" s="7">
        <v>0.28000000000000003</v>
      </c>
      <c r="P71" s="7"/>
      <c r="Q71" s="7"/>
      <c r="R71" s="7"/>
      <c r="S71" s="7"/>
      <c r="T71" s="8"/>
    </row>
    <row r="72" spans="1:20" x14ac:dyDescent="0.2">
      <c r="A72" s="6" t="s">
        <v>161</v>
      </c>
      <c r="B72" s="7">
        <v>1.3445100000000001</v>
      </c>
      <c r="C72" s="7">
        <v>1</v>
      </c>
      <c r="D72" s="7">
        <v>0.25</v>
      </c>
      <c r="E72" s="7"/>
      <c r="F72" s="7"/>
      <c r="G72" s="7"/>
      <c r="H72" s="7"/>
      <c r="I72" s="7"/>
      <c r="J72" s="8"/>
      <c r="L72" s="6" t="s">
        <v>161</v>
      </c>
      <c r="M72" s="7">
        <v>1.3445100000000001</v>
      </c>
      <c r="N72" s="7">
        <v>1</v>
      </c>
      <c r="O72" s="7">
        <v>0.25</v>
      </c>
      <c r="P72" s="7"/>
      <c r="Q72" s="7"/>
      <c r="R72" s="7"/>
      <c r="S72" s="7"/>
      <c r="T72" s="8"/>
    </row>
    <row r="73" spans="1:20" x14ac:dyDescent="0.2">
      <c r="A73" s="6" t="s">
        <v>148</v>
      </c>
      <c r="B73" s="7">
        <v>0.12317</v>
      </c>
      <c r="C73" s="7">
        <v>1</v>
      </c>
      <c r="D73" s="7">
        <v>0.73</v>
      </c>
      <c r="E73" s="7"/>
      <c r="F73" s="7"/>
      <c r="G73" s="7"/>
      <c r="H73" s="7"/>
      <c r="I73" s="7"/>
      <c r="J73" s="8"/>
      <c r="L73" s="6" t="s">
        <v>148</v>
      </c>
      <c r="M73" s="7">
        <v>7.2989999999999999E-2</v>
      </c>
      <c r="N73" s="7">
        <v>1</v>
      </c>
      <c r="O73" s="7">
        <v>0.79</v>
      </c>
      <c r="P73" s="7"/>
      <c r="Q73" s="7"/>
      <c r="R73" s="7"/>
      <c r="S73" s="7"/>
      <c r="T73" s="8"/>
    </row>
    <row r="74" spans="1:20" x14ac:dyDescent="0.2">
      <c r="A74" s="6" t="s">
        <v>145</v>
      </c>
      <c r="B74" s="7">
        <v>5.4092399999999996</v>
      </c>
      <c r="C74" s="7">
        <v>6</v>
      </c>
      <c r="D74" s="7">
        <v>0.49</v>
      </c>
      <c r="E74" s="7"/>
      <c r="F74" s="7"/>
      <c r="G74" s="7"/>
      <c r="H74" s="7"/>
      <c r="I74" s="7"/>
      <c r="J74" s="8"/>
      <c r="L74" s="6" t="s">
        <v>145</v>
      </c>
      <c r="M74" s="7">
        <v>5.4092399999999996</v>
      </c>
      <c r="N74" s="7">
        <v>6</v>
      </c>
      <c r="O74" s="7">
        <v>0.49</v>
      </c>
      <c r="P74" s="7"/>
      <c r="Q74" s="7"/>
      <c r="R74" s="7"/>
      <c r="S74" s="7"/>
      <c r="T74" s="8"/>
    </row>
    <row r="75" spans="1:20" x14ac:dyDescent="0.2">
      <c r="A75" s="20"/>
      <c r="B75" s="13"/>
      <c r="C75" s="13"/>
      <c r="D75" s="13"/>
      <c r="E75" s="13"/>
      <c r="F75" s="13"/>
      <c r="G75" s="13"/>
      <c r="H75" s="13"/>
      <c r="I75" s="13"/>
      <c r="J75" s="14"/>
      <c r="L75" s="20"/>
      <c r="M75" s="13"/>
      <c r="N75" s="13"/>
      <c r="O75" s="13"/>
      <c r="P75" s="13"/>
      <c r="Q75" s="13"/>
      <c r="R75" s="13"/>
      <c r="S75" s="13"/>
      <c r="T75" s="14"/>
    </row>
    <row r="78" spans="1:20" x14ac:dyDescent="0.2">
      <c r="A78" s="52" t="s">
        <v>167</v>
      </c>
      <c r="B78" s="53"/>
      <c r="C78" s="53"/>
      <c r="D78" s="53"/>
      <c r="E78" s="53"/>
      <c r="F78" s="53"/>
      <c r="G78" s="53"/>
      <c r="H78" s="53"/>
      <c r="I78" s="53"/>
      <c r="J78" s="54"/>
    </row>
    <row r="79" spans="1:20" x14ac:dyDescent="0.2">
      <c r="A79" s="15"/>
      <c r="B79" s="57" t="s">
        <v>123</v>
      </c>
      <c r="C79" s="57" t="s">
        <v>157</v>
      </c>
      <c r="D79" s="57" t="s">
        <v>124</v>
      </c>
      <c r="E79" s="57" t="s">
        <v>44</v>
      </c>
      <c r="F79" s="57" t="s">
        <v>125</v>
      </c>
      <c r="G79" s="57">
        <v>115</v>
      </c>
      <c r="H79" s="16"/>
      <c r="I79" s="16"/>
      <c r="J79" s="12"/>
    </row>
    <row r="80" spans="1:20" x14ac:dyDescent="0.2">
      <c r="A80" s="6"/>
      <c r="B80" s="9" t="s">
        <v>158</v>
      </c>
      <c r="C80" s="9" t="s">
        <v>159</v>
      </c>
      <c r="D80" s="9" t="s">
        <v>49</v>
      </c>
      <c r="E80" s="9" t="s">
        <v>50</v>
      </c>
      <c r="F80" s="9" t="s">
        <v>37</v>
      </c>
      <c r="G80" s="9" t="s">
        <v>51</v>
      </c>
      <c r="H80" s="7"/>
      <c r="I80" s="7"/>
      <c r="J80" s="8"/>
    </row>
    <row r="81" spans="1:10" x14ac:dyDescent="0.2">
      <c r="A81" s="6"/>
      <c r="B81" s="7"/>
      <c r="C81" s="7"/>
      <c r="D81" s="7"/>
      <c r="E81" s="7"/>
      <c r="F81" s="7"/>
      <c r="G81" s="7"/>
      <c r="H81" s="7"/>
      <c r="I81" s="7"/>
      <c r="J81" s="8"/>
    </row>
    <row r="82" spans="1:10" x14ac:dyDescent="0.2">
      <c r="A82" s="6"/>
      <c r="B82" s="9" t="s">
        <v>14</v>
      </c>
      <c r="C82" s="89" t="s">
        <v>146</v>
      </c>
      <c r="D82" s="89" t="s">
        <v>26</v>
      </c>
      <c r="E82" s="89" t="s">
        <v>15</v>
      </c>
      <c r="F82" s="89" t="s">
        <v>27</v>
      </c>
      <c r="G82" s="89">
        <v>2.5</v>
      </c>
      <c r="H82" s="90">
        <v>97.5</v>
      </c>
      <c r="J82" s="8"/>
    </row>
    <row r="83" spans="1:10" x14ac:dyDescent="0.2">
      <c r="A83" s="6" t="s">
        <v>17</v>
      </c>
      <c r="B83" s="7">
        <v>-6.5710000000000005E-2</v>
      </c>
      <c r="C83" s="7">
        <v>0.93640000000000001</v>
      </c>
      <c r="D83" s="7">
        <v>0.24113000000000001</v>
      </c>
      <c r="E83" s="7">
        <v>-0.27300000000000002</v>
      </c>
      <c r="F83" s="7">
        <v>0.78522999999999998</v>
      </c>
      <c r="G83" s="7">
        <v>0.58372999999999997</v>
      </c>
      <c r="H83" s="7">
        <v>1.5021477000000001</v>
      </c>
      <c r="I83" s="7"/>
      <c r="J83" s="8"/>
    </row>
    <row r="84" spans="1:10" x14ac:dyDescent="0.2">
      <c r="A84" s="138" t="s">
        <v>18</v>
      </c>
      <c r="B84" s="139">
        <v>-0.43263000000000001</v>
      </c>
      <c r="C84" s="139">
        <v>0.64880000000000004</v>
      </c>
      <c r="D84" s="139">
        <v>0.23869000000000001</v>
      </c>
      <c r="E84" s="139">
        <v>-1.8129999999999999</v>
      </c>
      <c r="F84" s="139">
        <v>6.991E-2</v>
      </c>
      <c r="G84" s="139">
        <v>0.40638580000000002</v>
      </c>
      <c r="H84" s="139">
        <v>1.0358210000000001</v>
      </c>
      <c r="I84" s="7"/>
      <c r="J84" s="8"/>
    </row>
    <row r="85" spans="1:10" x14ac:dyDescent="0.2">
      <c r="A85" s="6" t="s">
        <v>160</v>
      </c>
      <c r="B85" s="7">
        <v>-1.1717299999999999</v>
      </c>
      <c r="C85" s="7">
        <v>0.30982999999999999</v>
      </c>
      <c r="D85" s="7">
        <v>0.27210000000000001</v>
      </c>
      <c r="E85" s="7">
        <v>-4.306</v>
      </c>
      <c r="F85" s="74">
        <v>1.66E-5</v>
      </c>
      <c r="G85" s="7">
        <v>0.1817667</v>
      </c>
      <c r="H85" s="7">
        <v>0.5281226</v>
      </c>
      <c r="I85" s="7"/>
      <c r="J85" s="8"/>
    </row>
    <row r="86" spans="1:10" x14ac:dyDescent="0.2">
      <c r="A86" s="6" t="s">
        <v>5</v>
      </c>
      <c r="B86" s="7">
        <v>-0.53978999999999999</v>
      </c>
      <c r="C86" s="7">
        <v>0.58287</v>
      </c>
      <c r="D86" s="7">
        <v>0.20926</v>
      </c>
      <c r="E86" s="7">
        <v>-2.58</v>
      </c>
      <c r="F86" s="7">
        <v>9.8899999999999995E-3</v>
      </c>
      <c r="G86" s="7">
        <v>0.38677139999999999</v>
      </c>
      <c r="H86" s="7">
        <v>0.87840309999999999</v>
      </c>
      <c r="I86" s="7"/>
      <c r="J86" s="8"/>
    </row>
    <row r="87" spans="1:10" x14ac:dyDescent="0.2">
      <c r="A87" s="6" t="s">
        <v>161</v>
      </c>
      <c r="B87" s="7">
        <v>-0.60377000000000003</v>
      </c>
      <c r="C87" s="7">
        <v>0.54674999999999996</v>
      </c>
      <c r="D87" s="7">
        <v>0.21378</v>
      </c>
      <c r="E87" s="7">
        <v>-2.8239999999999998</v>
      </c>
      <c r="F87" s="7">
        <v>4.7400000000000003E-3</v>
      </c>
      <c r="G87" s="7">
        <v>0.35959989999999997</v>
      </c>
      <c r="H87" s="7">
        <v>0.83129070000000005</v>
      </c>
      <c r="I87" s="7"/>
      <c r="J87" s="8"/>
    </row>
    <row r="88" spans="1:10" x14ac:dyDescent="0.2">
      <c r="A88" s="6"/>
      <c r="B88" s="7"/>
      <c r="C88" s="7"/>
      <c r="D88" s="7"/>
      <c r="E88" s="7"/>
      <c r="F88" s="7"/>
      <c r="G88" s="7"/>
      <c r="H88" s="7"/>
      <c r="I88" s="7"/>
      <c r="J88" s="8"/>
    </row>
    <row r="89" spans="1:10" x14ac:dyDescent="0.2">
      <c r="A89" s="6"/>
      <c r="B89" s="7" t="s">
        <v>126</v>
      </c>
      <c r="C89" s="7" t="s">
        <v>127</v>
      </c>
      <c r="D89" s="7" t="s">
        <v>74</v>
      </c>
      <c r="E89" s="7">
        <v>0.95</v>
      </c>
      <c r="F89" s="7" t="s">
        <v>75</v>
      </c>
      <c r="G89" s="7">
        <v>0.95</v>
      </c>
      <c r="H89" s="7"/>
      <c r="I89" s="7"/>
      <c r="J89" s="8"/>
    </row>
    <row r="90" spans="1:10" x14ac:dyDescent="0.2">
      <c r="A90" s="6" t="s">
        <v>17</v>
      </c>
      <c r="B90" s="7">
        <v>0.93640000000000001</v>
      </c>
      <c r="C90" s="7">
        <v>1.0680000000000001</v>
      </c>
      <c r="D90" s="7">
        <v>0.5837</v>
      </c>
      <c r="E90" s="7">
        <v>1.5021</v>
      </c>
      <c r="F90" s="7"/>
      <c r="G90" s="7"/>
      <c r="H90" s="7"/>
      <c r="I90" s="7"/>
      <c r="J90" s="8"/>
    </row>
    <row r="91" spans="1:10" x14ac:dyDescent="0.2">
      <c r="A91" s="6" t="s">
        <v>18</v>
      </c>
      <c r="B91" s="7">
        <v>0.64880000000000004</v>
      </c>
      <c r="C91" s="7">
        <v>1.5409999999999999</v>
      </c>
      <c r="D91" s="7">
        <v>0.40639999999999998</v>
      </c>
      <c r="E91" s="7">
        <v>1.0358000000000001</v>
      </c>
      <c r="F91" s="7"/>
      <c r="G91" s="7"/>
      <c r="H91" s="7"/>
      <c r="I91" s="7"/>
      <c r="J91" s="8"/>
    </row>
    <row r="92" spans="1:10" x14ac:dyDescent="0.2">
      <c r="A92" s="6" t="s">
        <v>160</v>
      </c>
      <c r="B92" s="7">
        <v>0.30980000000000002</v>
      </c>
      <c r="C92" s="7">
        <v>3.2280000000000002</v>
      </c>
      <c r="D92" s="7">
        <v>0.18179999999999999</v>
      </c>
      <c r="E92" s="7">
        <v>0.52810000000000001</v>
      </c>
      <c r="F92" s="7"/>
      <c r="G92" s="7"/>
      <c r="H92" s="7"/>
      <c r="I92" s="7"/>
      <c r="J92" s="8"/>
    </row>
    <row r="93" spans="1:10" x14ac:dyDescent="0.2">
      <c r="A93" s="6" t="s">
        <v>5</v>
      </c>
      <c r="B93" s="7">
        <v>0.58289999999999997</v>
      </c>
      <c r="C93" s="7">
        <v>1.716</v>
      </c>
      <c r="D93" s="7">
        <v>0.38679999999999998</v>
      </c>
      <c r="E93" s="7">
        <v>0.87839999999999996</v>
      </c>
      <c r="F93" s="7"/>
      <c r="G93" s="7"/>
      <c r="H93" s="7"/>
      <c r="I93" s="7"/>
      <c r="J93" s="8"/>
    </row>
    <row r="94" spans="1:10" x14ac:dyDescent="0.2">
      <c r="A94" s="6" t="s">
        <v>161</v>
      </c>
      <c r="B94" s="7">
        <v>0.54669999999999996</v>
      </c>
      <c r="C94" s="7">
        <v>1.829</v>
      </c>
      <c r="D94" s="7">
        <v>0.35959999999999998</v>
      </c>
      <c r="E94" s="7">
        <v>0.83130000000000004</v>
      </c>
      <c r="F94" s="7"/>
      <c r="G94" s="7"/>
      <c r="H94" s="7"/>
      <c r="I94" s="7"/>
      <c r="J94" s="8"/>
    </row>
    <row r="95" spans="1:10" x14ac:dyDescent="0.2">
      <c r="A95" s="6"/>
      <c r="B95" s="7"/>
      <c r="C95" s="7"/>
      <c r="D95" s="7"/>
      <c r="E95" s="7"/>
      <c r="F95" s="7"/>
      <c r="G95" s="7"/>
      <c r="H95" s="7"/>
      <c r="I95" s="7"/>
      <c r="J95" s="8"/>
    </row>
    <row r="96" spans="1:10" x14ac:dyDescent="0.2">
      <c r="A96" s="6" t="s">
        <v>128</v>
      </c>
      <c r="B96" s="7">
        <v>0.63500000000000001</v>
      </c>
      <c r="C96" s="7" t="s">
        <v>129</v>
      </c>
      <c r="D96" s="7" t="s">
        <v>1</v>
      </c>
      <c r="E96" s="7">
        <v>2.7E-2</v>
      </c>
      <c r="F96" s="7" t="s">
        <v>130</v>
      </c>
      <c r="G96" s="7"/>
      <c r="H96" s="7"/>
      <c r="I96" s="7"/>
      <c r="J96" s="8"/>
    </row>
    <row r="97" spans="1:10" x14ac:dyDescent="0.2">
      <c r="A97" s="6" t="s">
        <v>131</v>
      </c>
      <c r="B97" s="7" t="s">
        <v>132</v>
      </c>
      <c r="C97" s="7" t="s">
        <v>133</v>
      </c>
      <c r="D97" s="7">
        <v>33.85</v>
      </c>
      <c r="E97" s="7" t="s">
        <v>42</v>
      </c>
      <c r="F97" s="7">
        <v>5</v>
      </c>
      <c r="G97" s="7" t="s">
        <v>134</v>
      </c>
      <c r="H97" s="7" t="s">
        <v>162</v>
      </c>
      <c r="I97" s="7"/>
      <c r="J97" s="8"/>
    </row>
    <row r="98" spans="1:10" x14ac:dyDescent="0.2">
      <c r="A98" s="6" t="s">
        <v>135</v>
      </c>
      <c r="B98" s="7" t="s">
        <v>136</v>
      </c>
      <c r="C98" s="7" t="s">
        <v>1</v>
      </c>
      <c r="D98" s="7">
        <v>38.46</v>
      </c>
      <c r="E98" s="7" t="s">
        <v>42</v>
      </c>
      <c r="F98" s="7">
        <v>5</v>
      </c>
      <c r="G98" s="7" t="s">
        <v>134</v>
      </c>
      <c r="H98" s="7" t="s">
        <v>165</v>
      </c>
      <c r="I98" s="7"/>
      <c r="J98" s="8"/>
    </row>
    <row r="99" spans="1:10" x14ac:dyDescent="0.2">
      <c r="A99" s="6" t="s">
        <v>137</v>
      </c>
      <c r="B99" s="7" t="s">
        <v>138</v>
      </c>
      <c r="C99" s="7" t="s">
        <v>136</v>
      </c>
      <c r="D99" s="7" t="s">
        <v>1</v>
      </c>
      <c r="E99" s="7">
        <v>40.76</v>
      </c>
      <c r="F99" s="7" t="s">
        <v>42</v>
      </c>
      <c r="G99" s="7">
        <v>5</v>
      </c>
      <c r="H99" s="7" t="s">
        <v>134</v>
      </c>
      <c r="I99" s="7" t="s">
        <v>166</v>
      </c>
      <c r="J99" s="8"/>
    </row>
    <row r="100" spans="1:10" x14ac:dyDescent="0.2">
      <c r="A100" s="6"/>
      <c r="B100" s="7"/>
      <c r="C100" s="7"/>
      <c r="D100" s="7"/>
      <c r="E100" s="7"/>
      <c r="F100" s="7"/>
      <c r="G100" s="7"/>
      <c r="H100" s="7"/>
      <c r="I100" s="7"/>
      <c r="J100" s="8"/>
    </row>
    <row r="101" spans="1:10" x14ac:dyDescent="0.2">
      <c r="A101" s="11" t="s">
        <v>57</v>
      </c>
      <c r="B101" s="9" t="s">
        <v>139</v>
      </c>
      <c r="C101" s="9"/>
      <c r="D101" s="9"/>
      <c r="E101" s="9"/>
      <c r="F101" s="9"/>
      <c r="G101" s="7"/>
      <c r="H101" s="7"/>
      <c r="I101" s="7"/>
      <c r="J101" s="8"/>
    </row>
    <row r="102" spans="1:10" x14ac:dyDescent="0.2">
      <c r="A102" s="11"/>
      <c r="B102" s="9" t="s">
        <v>2</v>
      </c>
      <c r="C102" s="9" t="s">
        <v>3</v>
      </c>
      <c r="D102" s="9" t="s">
        <v>160</v>
      </c>
      <c r="E102" s="9" t="s">
        <v>5</v>
      </c>
      <c r="F102" s="9" t="s">
        <v>161</v>
      </c>
      <c r="G102" s="7"/>
      <c r="H102" s="7"/>
      <c r="I102" s="7"/>
      <c r="J102" s="8"/>
    </row>
    <row r="103" spans="1:10" x14ac:dyDescent="0.2">
      <c r="B103" s="6">
        <v>1.6496189999999999</v>
      </c>
      <c r="C103" s="7">
        <v>1.634341</v>
      </c>
      <c r="D103" s="7">
        <v>1.0184800000000001</v>
      </c>
      <c r="E103" s="7">
        <v>1.0112699999999999</v>
      </c>
      <c r="F103" s="7">
        <v>1.0127349999999999</v>
      </c>
      <c r="G103" s="7"/>
      <c r="H103" s="7"/>
      <c r="I103" s="7"/>
      <c r="J103" s="8"/>
    </row>
    <row r="104" spans="1:10" x14ac:dyDescent="0.2">
      <c r="A104" s="6"/>
      <c r="B104" s="7"/>
      <c r="C104" s="7"/>
      <c r="D104" s="7"/>
      <c r="E104" s="7"/>
      <c r="F104" s="7"/>
      <c r="G104" s="7"/>
      <c r="H104" s="7"/>
      <c r="I104" s="7"/>
      <c r="J104" s="8"/>
    </row>
    <row r="105" spans="1:10" x14ac:dyDescent="0.2">
      <c r="A105" s="6"/>
      <c r="B105" s="7"/>
      <c r="C105" s="7"/>
      <c r="D105" s="7"/>
      <c r="E105" s="7"/>
      <c r="F105" s="7"/>
      <c r="G105" s="7"/>
      <c r="H105" s="7"/>
      <c r="I105" s="7"/>
      <c r="J105" s="8"/>
    </row>
    <row r="106" spans="1:10" x14ac:dyDescent="0.2">
      <c r="A106" s="11" t="s">
        <v>57</v>
      </c>
      <c r="B106" s="9" t="s">
        <v>140</v>
      </c>
      <c r="C106" s="9" t="s">
        <v>141</v>
      </c>
      <c r="D106" s="9" t="s">
        <v>142</v>
      </c>
      <c r="E106" s="7"/>
      <c r="F106" s="7"/>
      <c r="G106" s="7"/>
      <c r="H106" s="7"/>
      <c r="I106" s="7"/>
      <c r="J106" s="8"/>
    </row>
    <row r="107" spans="1:10" x14ac:dyDescent="0.2">
      <c r="A107" s="11"/>
      <c r="B107" s="9" t="s">
        <v>143</v>
      </c>
      <c r="C107" s="9" t="s">
        <v>144</v>
      </c>
      <c r="D107" s="9" t="s">
        <v>27</v>
      </c>
      <c r="E107" s="7"/>
      <c r="F107" s="7"/>
      <c r="G107" s="7"/>
      <c r="H107" s="7"/>
      <c r="I107" s="7"/>
      <c r="J107" s="8"/>
    </row>
    <row r="108" spans="1:10" x14ac:dyDescent="0.2">
      <c r="A108" s="6" t="s">
        <v>2</v>
      </c>
      <c r="B108" s="7">
        <v>3.6299999999999999E-4</v>
      </c>
      <c r="C108" s="7">
        <v>1</v>
      </c>
      <c r="D108" s="7">
        <v>0.98</v>
      </c>
      <c r="E108" s="7"/>
      <c r="F108" s="7"/>
      <c r="G108" s="7"/>
      <c r="H108" s="7"/>
      <c r="I108" s="7"/>
      <c r="J108" s="8"/>
    </row>
    <row r="109" spans="1:10" x14ac:dyDescent="0.2">
      <c r="A109" s="6" t="s">
        <v>3</v>
      </c>
      <c r="B109" s="7">
        <v>2.9235000000000001E-2</v>
      </c>
      <c r="C109" s="7">
        <v>1</v>
      </c>
      <c r="D109" s="7">
        <v>0.86</v>
      </c>
      <c r="E109" s="7"/>
      <c r="F109" s="7"/>
      <c r="G109" s="7"/>
      <c r="H109" s="7"/>
      <c r="I109" s="7"/>
      <c r="J109" s="8"/>
    </row>
    <row r="110" spans="1:10" x14ac:dyDescent="0.2">
      <c r="A110" s="6" t="s">
        <v>160</v>
      </c>
      <c r="B110" s="7">
        <v>2.4145099999999999</v>
      </c>
      <c r="C110" s="7">
        <v>1</v>
      </c>
      <c r="D110" s="7">
        <v>0.12</v>
      </c>
      <c r="E110" s="7"/>
      <c r="F110" s="7"/>
      <c r="G110" s="7"/>
      <c r="H110" s="7"/>
      <c r="I110" s="7"/>
      <c r="J110" s="8"/>
    </row>
    <row r="111" spans="1:10" x14ac:dyDescent="0.2">
      <c r="A111" s="6" t="s">
        <v>5</v>
      </c>
      <c r="B111" s="7">
        <v>1.173322</v>
      </c>
      <c r="C111" s="7">
        <v>1</v>
      </c>
      <c r="D111" s="7">
        <v>0.28000000000000003</v>
      </c>
      <c r="E111" s="7"/>
      <c r="F111" s="7"/>
      <c r="G111" s="7"/>
      <c r="H111" s="7"/>
      <c r="I111" s="7"/>
      <c r="J111" s="8"/>
    </row>
    <row r="112" spans="1:10" x14ac:dyDescent="0.2">
      <c r="A112" s="6" t="s">
        <v>161</v>
      </c>
      <c r="B112" s="7">
        <v>1.3129789999999999</v>
      </c>
      <c r="C112" s="7">
        <v>1</v>
      </c>
      <c r="D112" s="7">
        <v>0.25</v>
      </c>
      <c r="E112" s="7"/>
      <c r="F112" s="7"/>
      <c r="G112" s="7"/>
      <c r="H112" s="7"/>
      <c r="I112" s="7"/>
      <c r="J112" s="8"/>
    </row>
    <row r="113" spans="1:10" x14ac:dyDescent="0.2">
      <c r="A113" s="20" t="s">
        <v>145</v>
      </c>
      <c r="B113" s="13">
        <v>5.0568679999999997</v>
      </c>
      <c r="C113" s="13">
        <v>5</v>
      </c>
      <c r="D113" s="13">
        <v>0.41</v>
      </c>
      <c r="E113" s="13"/>
      <c r="F113" s="13"/>
      <c r="G113" s="13"/>
      <c r="H113" s="13"/>
      <c r="I113" s="13"/>
      <c r="J113" s="14"/>
    </row>
  </sheetData>
  <mergeCells count="5">
    <mergeCell ref="A78:J78"/>
    <mergeCell ref="A2:I2"/>
    <mergeCell ref="L2:T2"/>
    <mergeCell ref="A41:J41"/>
    <mergeCell ref="L41:T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enjoyable</vt:lpstr>
      <vt:lpstr>rewarding</vt:lpstr>
      <vt:lpstr>stress</vt:lpstr>
      <vt:lpstr>bonding</vt:lpstr>
      <vt:lpstr>draining</vt:lpstr>
      <vt:lpstr>hardwork</vt:lpstr>
      <vt:lpstr>du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9T19:47:22Z</dcterms:created>
  <dcterms:modified xsi:type="dcterms:W3CDTF">2022-01-19T20:33:30Z</dcterms:modified>
</cp:coreProperties>
</file>